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satakenaka/Desktop/Supp data 240916/"/>
    </mc:Choice>
  </mc:AlternateContent>
  <xr:revisionPtr revIDLastSave="0" documentId="13_ncr:1_{8DA06C8D-D430-1D4B-832D-535FBE1BBBB1}" xr6:coauthVersionLast="47" xr6:coauthVersionMax="47" xr10:uidLastSave="{00000000-0000-0000-0000-000000000000}"/>
  <bookViews>
    <workbookView xWindow="7500" yWindow="500" windowWidth="20380" windowHeight="17500" activeTab="5" xr2:uid="{2EA4630D-DF4C-A447-BFB4-9CD2916A2598}"/>
  </bookViews>
  <sheets>
    <sheet name="Rep1" sheetId="14" r:id="rId1"/>
    <sheet name="Rep2" sheetId="15" r:id="rId2"/>
    <sheet name="Rep3" sheetId="16" r:id="rId3"/>
    <sheet name="Rep4" sheetId="13" r:id="rId4"/>
    <sheet name="Rep5" sheetId="11" r:id="rId5"/>
    <sheet name="Rep6" sheetId="12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16" l="1"/>
  <c r="F42" i="16" s="1"/>
  <c r="D42" i="16"/>
  <c r="E39" i="16"/>
  <c r="F39" i="16" s="1"/>
  <c r="G39" i="16" s="1"/>
  <c r="H39" i="16" s="1"/>
  <c r="D39" i="16"/>
  <c r="F33" i="16"/>
  <c r="G33" i="16" s="1"/>
  <c r="H33" i="16" s="1"/>
  <c r="E33" i="16"/>
  <c r="D33" i="16"/>
  <c r="E30" i="16"/>
  <c r="F30" i="16" s="1"/>
  <c r="G30" i="16" s="1"/>
  <c r="H30" i="16" s="1"/>
  <c r="D30" i="16"/>
  <c r="E24" i="16"/>
  <c r="F24" i="16" s="1"/>
  <c r="G24" i="16" s="1"/>
  <c r="H24" i="16" s="1"/>
  <c r="D24" i="16"/>
  <c r="E21" i="16"/>
  <c r="F21" i="16" s="1"/>
  <c r="G21" i="16" s="1"/>
  <c r="H21" i="16" s="1"/>
  <c r="D21" i="16"/>
  <c r="F15" i="16"/>
  <c r="G15" i="16" s="1"/>
  <c r="H15" i="16" s="1"/>
  <c r="E15" i="16"/>
  <c r="D15" i="16"/>
  <c r="E12" i="16"/>
  <c r="F12" i="16" s="1"/>
  <c r="G12" i="16" s="1"/>
  <c r="H12" i="16" s="1"/>
  <c r="D12" i="16"/>
  <c r="E6" i="16"/>
  <c r="F6" i="16" s="1"/>
  <c r="G6" i="16" s="1"/>
  <c r="H6" i="16" s="1"/>
  <c r="D6" i="16"/>
  <c r="E3" i="16"/>
  <c r="F3" i="16" s="1"/>
  <c r="G3" i="16" s="1"/>
  <c r="H3" i="16" s="1"/>
  <c r="D3" i="16"/>
  <c r="E42" i="15"/>
  <c r="F42" i="15" s="1"/>
  <c r="D42" i="15"/>
  <c r="E39" i="15"/>
  <c r="F39" i="15" s="1"/>
  <c r="G39" i="15" s="1"/>
  <c r="H39" i="15" s="1"/>
  <c r="D39" i="15"/>
  <c r="F33" i="15"/>
  <c r="G33" i="15" s="1"/>
  <c r="H33" i="15" s="1"/>
  <c r="E33" i="15"/>
  <c r="D33" i="15"/>
  <c r="E30" i="15"/>
  <c r="F30" i="15" s="1"/>
  <c r="G30" i="15" s="1"/>
  <c r="H30" i="15" s="1"/>
  <c r="D30" i="15"/>
  <c r="E24" i="15"/>
  <c r="F24" i="15" s="1"/>
  <c r="G24" i="15" s="1"/>
  <c r="H24" i="15" s="1"/>
  <c r="D24" i="15"/>
  <c r="E21" i="15"/>
  <c r="F21" i="15" s="1"/>
  <c r="G21" i="15" s="1"/>
  <c r="H21" i="15" s="1"/>
  <c r="D21" i="15"/>
  <c r="F15" i="15"/>
  <c r="G15" i="15" s="1"/>
  <c r="H15" i="15" s="1"/>
  <c r="E15" i="15"/>
  <c r="D15" i="15"/>
  <c r="E12" i="15"/>
  <c r="F12" i="15" s="1"/>
  <c r="G12" i="15" s="1"/>
  <c r="H12" i="15" s="1"/>
  <c r="D12" i="15"/>
  <c r="E6" i="15"/>
  <c r="F6" i="15" s="1"/>
  <c r="G6" i="15" s="1"/>
  <c r="H6" i="15" s="1"/>
  <c r="D6" i="15"/>
  <c r="E3" i="15"/>
  <c r="F3" i="15" s="1"/>
  <c r="G3" i="15" s="1"/>
  <c r="H3" i="15" s="1"/>
  <c r="D3" i="15"/>
  <c r="E42" i="14"/>
  <c r="F42" i="14" s="1"/>
  <c r="D42" i="14"/>
  <c r="E39" i="14"/>
  <c r="F39" i="14" s="1"/>
  <c r="G39" i="14" s="1"/>
  <c r="H39" i="14" s="1"/>
  <c r="D39" i="14"/>
  <c r="E33" i="14"/>
  <c r="F33" i="14" s="1"/>
  <c r="G33" i="14" s="1"/>
  <c r="H33" i="14" s="1"/>
  <c r="D33" i="14"/>
  <c r="F30" i="14"/>
  <c r="G30" i="14" s="1"/>
  <c r="H30" i="14" s="1"/>
  <c r="E30" i="14"/>
  <c r="D30" i="14"/>
  <c r="E24" i="14"/>
  <c r="F24" i="14" s="1"/>
  <c r="G24" i="14" s="1"/>
  <c r="H24" i="14" s="1"/>
  <c r="D24" i="14"/>
  <c r="E21" i="14"/>
  <c r="F21" i="14" s="1"/>
  <c r="G21" i="14" s="1"/>
  <c r="H21" i="14" s="1"/>
  <c r="D21" i="14"/>
  <c r="E15" i="14"/>
  <c r="F15" i="14" s="1"/>
  <c r="G15" i="14" s="1"/>
  <c r="H15" i="14" s="1"/>
  <c r="D15" i="14"/>
  <c r="F12" i="14"/>
  <c r="G12" i="14" s="1"/>
  <c r="H12" i="14" s="1"/>
  <c r="E12" i="14"/>
  <c r="D12" i="14"/>
  <c r="E6" i="14"/>
  <c r="F6" i="14" s="1"/>
  <c r="G6" i="14" s="1"/>
  <c r="H6" i="14" s="1"/>
  <c r="D6" i="14"/>
  <c r="E3" i="14"/>
  <c r="F3" i="14" s="1"/>
  <c r="G3" i="14" s="1"/>
  <c r="H3" i="14" s="1"/>
  <c r="D3" i="14"/>
  <c r="G42" i="16" l="1"/>
  <c r="H42" i="16" s="1"/>
  <c r="G42" i="15"/>
  <c r="H42" i="15" s="1"/>
  <c r="G42" i="14"/>
  <c r="H42" i="14" s="1"/>
  <c r="E51" i="12" l="1"/>
  <c r="E48" i="12"/>
  <c r="E42" i="12"/>
  <c r="E39" i="12"/>
  <c r="E33" i="12"/>
  <c r="E30" i="12"/>
  <c r="E24" i="12"/>
  <c r="E21" i="12"/>
  <c r="E15" i="12"/>
  <c r="E12" i="12"/>
  <c r="E6" i="12"/>
  <c r="E3" i="12"/>
  <c r="D51" i="12"/>
  <c r="D48" i="12"/>
  <c r="D42" i="12"/>
  <c r="D39" i="12"/>
  <c r="D33" i="12"/>
  <c r="D30" i="12"/>
  <c r="D24" i="12"/>
  <c r="D21" i="12"/>
  <c r="D15" i="12"/>
  <c r="D12" i="12"/>
  <c r="D6" i="12"/>
  <c r="D3" i="12"/>
  <c r="E51" i="11"/>
  <c r="E48" i="11"/>
  <c r="E42" i="11"/>
  <c r="E39" i="11"/>
  <c r="E33" i="11"/>
  <c r="E30" i="11"/>
  <c r="E24" i="11"/>
  <c r="E21" i="11"/>
  <c r="E15" i="11"/>
  <c r="E12" i="11"/>
  <c r="E6" i="11"/>
  <c r="E3" i="11"/>
  <c r="E51" i="13"/>
  <c r="E48" i="13"/>
  <c r="E42" i="13"/>
  <c r="E39" i="13"/>
  <c r="E33" i="13"/>
  <c r="E30" i="13"/>
  <c r="E24" i="13"/>
  <c r="E21" i="13"/>
  <c r="E15" i="13"/>
  <c r="E12" i="13"/>
  <c r="E6" i="13"/>
  <c r="E3" i="13"/>
  <c r="D51" i="11"/>
  <c r="D48" i="11"/>
  <c r="D42" i="11"/>
  <c r="D39" i="11"/>
  <c r="D33" i="11"/>
  <c r="D30" i="11"/>
  <c r="D24" i="11"/>
  <c r="D21" i="11"/>
  <c r="D15" i="11"/>
  <c r="D12" i="11"/>
  <c r="D6" i="11"/>
  <c r="D3" i="11"/>
  <c r="D51" i="13"/>
  <c r="D48" i="13"/>
  <c r="D42" i="13"/>
  <c r="D39" i="13"/>
  <c r="D33" i="13"/>
  <c r="D30" i="13"/>
  <c r="D24" i="13"/>
  <c r="D21" i="13"/>
  <c r="D15" i="13"/>
  <c r="D12" i="13"/>
  <c r="D6" i="13"/>
  <c r="D3" i="13"/>
  <c r="F51" i="12" l="1"/>
  <c r="F39" i="12"/>
  <c r="G39" i="12" s="1"/>
  <c r="H39" i="12" s="1"/>
  <c r="F3" i="12"/>
  <c r="G3" i="12" s="1"/>
  <c r="H3" i="12" s="1"/>
  <c r="F39" i="11"/>
  <c r="F21" i="13"/>
  <c r="G21" i="13" s="1"/>
  <c r="H21" i="13" s="1"/>
  <c r="F33" i="13"/>
  <c r="F51" i="13"/>
  <c r="F42" i="13"/>
  <c r="F39" i="13"/>
  <c r="G39" i="13" s="1"/>
  <c r="H39" i="13" s="1"/>
  <c r="F15" i="13"/>
  <c r="F30" i="13"/>
  <c r="G30" i="13" s="1"/>
  <c r="H30" i="13" s="1"/>
  <c r="F48" i="13"/>
  <c r="G48" i="13" s="1"/>
  <c r="H48" i="13" s="1"/>
  <c r="F12" i="13"/>
  <c r="G12" i="13" s="1"/>
  <c r="H12" i="13" s="1"/>
  <c r="F24" i="13"/>
  <c r="F30" i="12"/>
  <c r="G30" i="12" s="1"/>
  <c r="H30" i="12" s="1"/>
  <c r="F21" i="12"/>
  <c r="G21" i="12" s="1"/>
  <c r="H21" i="12" s="1"/>
  <c r="F15" i="12"/>
  <c r="F6" i="12"/>
  <c r="F48" i="12"/>
  <c r="G48" i="12" s="1"/>
  <c r="H48" i="12" s="1"/>
  <c r="F42" i="12"/>
  <c r="F33" i="12"/>
  <c r="F24" i="12"/>
  <c r="F12" i="12"/>
  <c r="G12" i="12" s="1"/>
  <c r="H12" i="12" s="1"/>
  <c r="F33" i="11"/>
  <c r="F15" i="11"/>
  <c r="F21" i="11"/>
  <c r="F30" i="11"/>
  <c r="F24" i="11"/>
  <c r="F42" i="11"/>
  <c r="F48" i="11"/>
  <c r="F12" i="11"/>
  <c r="F51" i="11"/>
  <c r="F6" i="11"/>
  <c r="F3" i="11"/>
  <c r="F3" i="13"/>
  <c r="F6" i="13"/>
  <c r="G6" i="12" l="1"/>
  <c r="H6" i="12" s="1"/>
  <c r="G33" i="12"/>
  <c r="H33" i="12" s="1"/>
  <c r="G24" i="12"/>
  <c r="H24" i="12" s="1"/>
  <c r="G33" i="13"/>
  <c r="H33" i="13" s="1"/>
  <c r="G3" i="13"/>
  <c r="H3" i="13" s="1"/>
  <c r="G42" i="12"/>
  <c r="H42" i="12" s="1"/>
  <c r="G24" i="11"/>
  <c r="H24" i="11" s="1"/>
  <c r="G24" i="13"/>
  <c r="H24" i="13" s="1"/>
  <c r="G15" i="13"/>
  <c r="H15" i="13" s="1"/>
  <c r="G48" i="11"/>
  <c r="H48" i="11" s="1"/>
  <c r="G39" i="11"/>
  <c r="H39" i="11" s="1"/>
  <c r="G30" i="11"/>
  <c r="H30" i="11" s="1"/>
  <c r="G33" i="11"/>
  <c r="H33" i="11" s="1"/>
  <c r="G21" i="11"/>
  <c r="H21" i="11" s="1"/>
  <c r="G12" i="11"/>
  <c r="H12" i="11" s="1"/>
  <c r="G3" i="11"/>
  <c r="H3" i="11" s="1"/>
  <c r="G42" i="13"/>
  <c r="H42" i="13" s="1"/>
  <c r="G51" i="13"/>
  <c r="H51" i="13" s="1"/>
  <c r="G15" i="12"/>
  <c r="H15" i="12" s="1"/>
  <c r="G51" i="12"/>
  <c r="H51" i="12" s="1"/>
  <c r="G42" i="11"/>
  <c r="H42" i="11" s="1"/>
  <c r="G15" i="11"/>
  <c r="H15" i="11" s="1"/>
  <c r="G51" i="11"/>
  <c r="H51" i="11" s="1"/>
  <c r="G6" i="11"/>
  <c r="H6" i="11" s="1"/>
  <c r="G6" i="13"/>
  <c r="H6" i="13" s="1"/>
</calcChain>
</file>

<file path=xl/sharedStrings.xml><?xml version="1.0" encoding="utf-8"?>
<sst xmlns="http://schemas.openxmlformats.org/spreadsheetml/2006/main" count="536" uniqueCount="20">
  <si>
    <t>H1</t>
  </si>
  <si>
    <t>H2A</t>
  </si>
  <si>
    <t>H2B</t>
  </si>
  <si>
    <t>H3</t>
  </si>
  <si>
    <t>H4</t>
  </si>
  <si>
    <t>RP49</t>
  </si>
  <si>
    <t>Sample</t>
  </si>
  <si>
    <t>Avg. Ct</t>
  </si>
  <si>
    <t>ΔCt</t>
  </si>
  <si>
    <t>ΔΔCt</t>
  </si>
  <si>
    <t>2^-ΔΔCt</t>
  </si>
  <si>
    <t>Undetermined</t>
  </si>
  <si>
    <t>Median Ct</t>
  </si>
  <si>
    <t>ao</t>
  </si>
  <si>
    <t>yw (WT) R1</t>
  </si>
  <si>
    <t>yw (WT) R2</t>
  </si>
  <si>
    <t>yw (WT) R3</t>
  </si>
  <si>
    <t>aoKO R1</t>
  </si>
  <si>
    <t>aoKO R2</t>
  </si>
  <si>
    <t>aoKO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4" fontId="2" fillId="0" borderId="0" xfId="0" applyNumberFormat="1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49" fontId="5" fillId="0" borderId="0" xfId="0" applyNumberFormat="1" applyFont="1" applyAlignment="1">
      <alignment horizontal="right" vertical="center"/>
    </xf>
    <xf numFmtId="4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/>
    <xf numFmtId="0" fontId="6" fillId="0" borderId="0" xfId="0" applyFont="1" applyAlignment="1">
      <alignment horizontal="center"/>
    </xf>
    <xf numFmtId="0" fontId="4" fillId="0" borderId="0" xfId="0" applyFont="1"/>
    <xf numFmtId="4" fontId="4" fillId="0" borderId="0" xfId="0" applyNumberFormat="1" applyFont="1"/>
    <xf numFmtId="4" fontId="0" fillId="0" borderId="0" xfId="0" applyNumberFormat="1"/>
    <xf numFmtId="4" fontId="7" fillId="0" borderId="0" xfId="0" applyNumberFormat="1" applyFont="1"/>
    <xf numFmtId="4" fontId="5" fillId="0" borderId="0" xfId="0" applyNumberFormat="1" applyFont="1" applyAlignment="1">
      <alignment horizontal="center"/>
    </xf>
    <xf numFmtId="2" fontId="3" fillId="0" borderId="0" xfId="0" applyNumberFormat="1" applyFont="1"/>
    <xf numFmtId="2" fontId="8" fillId="0" borderId="0" xfId="0" applyNumberFormat="1" applyFont="1"/>
    <xf numFmtId="0" fontId="9" fillId="0" borderId="0" xfId="0" applyFont="1" applyAlignment="1">
      <alignment horizontal="right"/>
    </xf>
    <xf numFmtId="164" fontId="10" fillId="0" borderId="0" xfId="0" applyNumberFormat="1" applyFont="1" applyAlignment="1">
      <alignment horizontal="right"/>
    </xf>
    <xf numFmtId="0" fontId="1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2AB27-C1D7-EA4F-B07B-4FCA515B41B7}">
  <dimension ref="A1:J44"/>
  <sheetViews>
    <sheetView topLeftCell="A35" zoomScale="118" workbookViewId="0">
      <selection activeCell="E60" sqref="E60"/>
    </sheetView>
  </sheetViews>
  <sheetFormatPr baseColWidth="10" defaultRowHeight="16" x14ac:dyDescent="0.2"/>
  <cols>
    <col min="1" max="5" width="10.83203125" style="1"/>
    <col min="6" max="7" width="10.83203125" style="10"/>
    <col min="8" max="8" width="10.83203125" style="22"/>
    <col min="9" max="16384" width="10.83203125" style="1"/>
  </cols>
  <sheetData>
    <row r="1" spans="1:10" x14ac:dyDescent="0.2">
      <c r="A1" s="13"/>
      <c r="B1" s="13"/>
      <c r="C1" s="13"/>
      <c r="D1" s="5" t="s">
        <v>5</v>
      </c>
      <c r="E1" s="6" t="s">
        <v>0</v>
      </c>
      <c r="F1" s="7"/>
      <c r="G1" s="7"/>
      <c r="H1" s="20"/>
    </row>
    <row r="2" spans="1:10" s="2" customFormat="1" x14ac:dyDescent="0.2">
      <c r="A2" s="5" t="s">
        <v>6</v>
      </c>
      <c r="B2" s="5" t="s">
        <v>5</v>
      </c>
      <c r="C2" s="6" t="s">
        <v>0</v>
      </c>
      <c r="D2" s="6" t="s">
        <v>12</v>
      </c>
      <c r="E2" s="6" t="s">
        <v>12</v>
      </c>
      <c r="F2" s="8" t="s">
        <v>8</v>
      </c>
      <c r="G2" s="8" t="s">
        <v>9</v>
      </c>
      <c r="H2" s="20" t="s">
        <v>10</v>
      </c>
    </row>
    <row r="3" spans="1:10" x14ac:dyDescent="0.2">
      <c r="A3" s="5" t="s">
        <v>14</v>
      </c>
      <c r="B3" s="16">
        <v>20.111999999999998</v>
      </c>
      <c r="C3" s="15">
        <v>19.981832504272461</v>
      </c>
      <c r="D3" s="3">
        <f>MEDIAN(B3:B5)</f>
        <v>20.215</v>
      </c>
      <c r="E3" s="3">
        <f>MEDIAN(C3:C5)</f>
        <v>19.950061798095703</v>
      </c>
      <c r="F3" s="9">
        <f>E3-D3</f>
        <v>-0.26493820190429673</v>
      </c>
      <c r="G3" s="9">
        <f>F3-F3</f>
        <v>0</v>
      </c>
      <c r="H3" s="21">
        <f>2^-(G3)</f>
        <v>1</v>
      </c>
      <c r="I3" s="11"/>
      <c r="J3" s="11"/>
    </row>
    <row r="4" spans="1:10" x14ac:dyDescent="0.2">
      <c r="A4" s="5" t="s">
        <v>15</v>
      </c>
      <c r="B4" s="16">
        <v>20.215</v>
      </c>
      <c r="C4" s="15">
        <v>19.950061798095703</v>
      </c>
      <c r="D4" s="3"/>
      <c r="E4" s="3"/>
      <c r="F4" s="9"/>
      <c r="G4" s="9"/>
      <c r="H4" s="21"/>
      <c r="I4" s="11"/>
    </row>
    <row r="5" spans="1:10" x14ac:dyDescent="0.2">
      <c r="A5" s="5" t="s">
        <v>16</v>
      </c>
      <c r="B5" s="16">
        <v>20.251999999999999</v>
      </c>
      <c r="C5" s="15">
        <v>19.939235687255859</v>
      </c>
      <c r="D5" s="4"/>
      <c r="E5" s="4"/>
      <c r="I5" s="11"/>
    </row>
    <row r="6" spans="1:10" x14ac:dyDescent="0.2">
      <c r="A6" s="5" t="s">
        <v>17</v>
      </c>
      <c r="B6" s="15">
        <v>19.866580963134766</v>
      </c>
      <c r="C6" s="15">
        <v>19.273008346557617</v>
      </c>
      <c r="D6" s="3">
        <f>MEDIAN(B6:B8)</f>
        <v>19.916866302490234</v>
      </c>
      <c r="E6" s="3">
        <f>MEDIAN(C6:C8)</f>
        <v>19.273914337158203</v>
      </c>
      <c r="F6" s="9">
        <f>E6-D6</f>
        <v>-0.64295196533203125</v>
      </c>
      <c r="G6" s="9">
        <f>F6-F3</f>
        <v>-0.37801376342773452</v>
      </c>
      <c r="H6" s="21">
        <f>2^-(G6)</f>
        <v>1.2995514602226639</v>
      </c>
      <c r="I6" s="11"/>
      <c r="J6" s="11"/>
    </row>
    <row r="7" spans="1:10" x14ac:dyDescent="0.2">
      <c r="A7" s="5" t="s">
        <v>18</v>
      </c>
      <c r="B7" s="15">
        <v>19.916866302490234</v>
      </c>
      <c r="C7" s="15">
        <v>19.273914337158203</v>
      </c>
    </row>
    <row r="8" spans="1:10" x14ac:dyDescent="0.2">
      <c r="A8" s="5" t="s">
        <v>19</v>
      </c>
      <c r="B8" s="15">
        <v>19.933183670043945</v>
      </c>
      <c r="C8" s="15">
        <v>19.336111068725586</v>
      </c>
    </row>
    <row r="10" spans="1:10" x14ac:dyDescent="0.2">
      <c r="A10" s="13"/>
      <c r="B10" s="13"/>
      <c r="C10" s="13"/>
      <c r="D10" s="5" t="s">
        <v>5</v>
      </c>
      <c r="E10" s="6" t="s">
        <v>1</v>
      </c>
      <c r="F10" s="7"/>
      <c r="G10" s="7"/>
      <c r="H10" s="20"/>
    </row>
    <row r="11" spans="1:10" x14ac:dyDescent="0.2">
      <c r="A11" s="5" t="s">
        <v>6</v>
      </c>
      <c r="B11" s="5" t="s">
        <v>5</v>
      </c>
      <c r="C11" s="6" t="s">
        <v>1</v>
      </c>
      <c r="D11" s="6" t="s">
        <v>12</v>
      </c>
      <c r="E11" s="6" t="s">
        <v>12</v>
      </c>
      <c r="F11" s="8" t="s">
        <v>8</v>
      </c>
      <c r="G11" s="8" t="s">
        <v>9</v>
      </c>
      <c r="H11" s="20" t="s">
        <v>10</v>
      </c>
      <c r="J11" s="2"/>
    </row>
    <row r="12" spans="1:10" x14ac:dyDescent="0.2">
      <c r="A12" s="5" t="s">
        <v>14</v>
      </c>
      <c r="B12" s="16">
        <v>20.111999999999998</v>
      </c>
      <c r="C12" s="15">
        <v>17.49249267578125</v>
      </c>
      <c r="D12" s="3">
        <f>MEDIAN(B12:B14)</f>
        <v>20.215</v>
      </c>
      <c r="E12" s="3">
        <f>MEDIAN(C12:C14)</f>
        <v>17.410795211791992</v>
      </c>
      <c r="F12" s="9">
        <f>E12-D12</f>
        <v>-2.8042047882080077</v>
      </c>
      <c r="G12" s="9">
        <f>F12-F12</f>
        <v>0</v>
      </c>
      <c r="H12" s="21">
        <f>2^-(G12)</f>
        <v>1</v>
      </c>
      <c r="J12" s="11"/>
    </row>
    <row r="13" spans="1:10" x14ac:dyDescent="0.2">
      <c r="A13" s="5" t="s">
        <v>15</v>
      </c>
      <c r="B13" s="16">
        <v>20.215</v>
      </c>
      <c r="C13" s="15">
        <v>17.410795211791992</v>
      </c>
      <c r="D13" s="3"/>
      <c r="E13" s="3"/>
      <c r="F13" s="9"/>
      <c r="G13" s="9"/>
      <c r="H13" s="21"/>
      <c r="J13" s="11"/>
    </row>
    <row r="14" spans="1:10" x14ac:dyDescent="0.2">
      <c r="A14" s="5" t="s">
        <v>16</v>
      </c>
      <c r="B14" s="16">
        <v>20.251999999999999</v>
      </c>
      <c r="C14" s="15">
        <v>17.39689826965332</v>
      </c>
      <c r="D14" s="4"/>
      <c r="E14" s="4"/>
      <c r="J14" s="11"/>
    </row>
    <row r="15" spans="1:10" x14ac:dyDescent="0.2">
      <c r="A15" s="5" t="s">
        <v>17</v>
      </c>
      <c r="B15" s="15">
        <v>19.866580963134766</v>
      </c>
      <c r="C15" s="15">
        <v>16.854404449462891</v>
      </c>
      <c r="D15" s="3">
        <f>MEDIAN(B15:B17)</f>
        <v>19.916866302490234</v>
      </c>
      <c r="E15" s="3">
        <f>MEDIAN(C15:C17)</f>
        <v>16.950054168701172</v>
      </c>
      <c r="F15" s="9">
        <f>E15-D15</f>
        <v>-2.9668121337890625</v>
      </c>
      <c r="G15" s="9">
        <f>F15-F12</f>
        <v>-0.16260734558105483</v>
      </c>
      <c r="H15" s="21">
        <f>2^-(G15)</f>
        <v>1.1193082080973766</v>
      </c>
      <c r="J15" s="11"/>
    </row>
    <row r="16" spans="1:10" x14ac:dyDescent="0.2">
      <c r="A16" s="5" t="s">
        <v>18</v>
      </c>
      <c r="B16" s="15">
        <v>19.916866302490234</v>
      </c>
      <c r="C16" s="15">
        <v>16.950054168701172</v>
      </c>
      <c r="J16" s="11"/>
    </row>
    <row r="17" spans="1:10" x14ac:dyDescent="0.2">
      <c r="A17" s="5" t="s">
        <v>19</v>
      </c>
      <c r="B17" s="15">
        <v>19.933183670043945</v>
      </c>
      <c r="C17" s="15">
        <v>16.979267120361328</v>
      </c>
      <c r="J17" s="11"/>
    </row>
    <row r="18" spans="1:10" x14ac:dyDescent="0.2">
      <c r="C18" s="3"/>
      <c r="J18" s="11"/>
    </row>
    <row r="19" spans="1:10" x14ac:dyDescent="0.2">
      <c r="A19" s="13"/>
      <c r="B19" s="13"/>
      <c r="C19" s="14"/>
      <c r="D19" s="5" t="s">
        <v>5</v>
      </c>
      <c r="E19" s="6" t="s">
        <v>2</v>
      </c>
      <c r="F19" s="7"/>
      <c r="G19" s="7"/>
      <c r="H19" s="20"/>
      <c r="J19" s="11"/>
    </row>
    <row r="20" spans="1:10" x14ac:dyDescent="0.2">
      <c r="A20" s="5" t="s">
        <v>6</v>
      </c>
      <c r="B20" s="5" t="s">
        <v>5</v>
      </c>
      <c r="C20" s="17" t="s">
        <v>2</v>
      </c>
      <c r="D20" s="6" t="s">
        <v>12</v>
      </c>
      <c r="E20" s="6" t="s">
        <v>12</v>
      </c>
      <c r="F20" s="8" t="s">
        <v>8</v>
      </c>
      <c r="G20" s="8" t="s">
        <v>9</v>
      </c>
      <c r="H20" s="20" t="s">
        <v>10</v>
      </c>
      <c r="J20" s="18"/>
    </row>
    <row r="21" spans="1:10" x14ac:dyDescent="0.2">
      <c r="A21" s="5" t="s">
        <v>14</v>
      </c>
      <c r="B21" s="16">
        <v>20.111999999999998</v>
      </c>
      <c r="C21" s="15">
        <v>19.414882659912099</v>
      </c>
      <c r="D21" s="3">
        <f>MEDIAN(B21:B23)</f>
        <v>20.215</v>
      </c>
      <c r="E21" s="3">
        <f>MEDIAN(C21:C23)</f>
        <v>19.414882659912099</v>
      </c>
      <c r="F21" s="9">
        <f>E21-D21</f>
        <v>-0.80011734008790114</v>
      </c>
      <c r="G21" s="9">
        <f>F21-F21</f>
        <v>0</v>
      </c>
      <c r="H21" s="21">
        <f>2^-(G21)</f>
        <v>1</v>
      </c>
      <c r="J21" s="11"/>
    </row>
    <row r="22" spans="1:10" x14ac:dyDescent="0.2">
      <c r="A22" s="5" t="s">
        <v>15</v>
      </c>
      <c r="B22" s="16">
        <v>20.215</v>
      </c>
      <c r="C22" s="15">
        <v>19.729333877563477</v>
      </c>
      <c r="D22" s="3"/>
      <c r="E22" s="3"/>
      <c r="F22" s="9"/>
      <c r="G22" s="9"/>
      <c r="H22" s="21"/>
      <c r="J22" s="11"/>
    </row>
    <row r="23" spans="1:10" x14ac:dyDescent="0.2">
      <c r="A23" s="5" t="s">
        <v>16</v>
      </c>
      <c r="B23" s="16">
        <v>20.251999999999999</v>
      </c>
      <c r="C23" s="15">
        <v>19.33588981628418</v>
      </c>
      <c r="D23" s="4"/>
      <c r="E23" s="4"/>
      <c r="J23" s="11"/>
    </row>
    <row r="24" spans="1:10" x14ac:dyDescent="0.2">
      <c r="A24" s="5" t="s">
        <v>17</v>
      </c>
      <c r="B24" s="15">
        <v>19.866580963134766</v>
      </c>
      <c r="C24" s="15">
        <v>19.031534194946289</v>
      </c>
      <c r="D24" s="3">
        <f>MEDIAN(B24:B26)</f>
        <v>19.916866302490234</v>
      </c>
      <c r="E24" s="3">
        <f>MEDIAN(C24:C26)</f>
        <v>19.031534194946289</v>
      </c>
      <c r="F24" s="9">
        <f>E24-D24</f>
        <v>-0.88533210754394531</v>
      </c>
      <c r="G24" s="9">
        <f>F24-F21</f>
        <v>-8.5214767456044171E-2</v>
      </c>
      <c r="H24" s="21">
        <f>2^-(G24)</f>
        <v>1.0608456528866743</v>
      </c>
      <c r="J24" s="11"/>
    </row>
    <row r="25" spans="1:10" x14ac:dyDescent="0.2">
      <c r="A25" s="5" t="s">
        <v>18</v>
      </c>
      <c r="B25" s="15">
        <v>19.916866302490234</v>
      </c>
      <c r="C25" s="15">
        <v>19.016027450561523</v>
      </c>
      <c r="J25" s="11"/>
    </row>
    <row r="26" spans="1:10" x14ac:dyDescent="0.2">
      <c r="A26" s="5" t="s">
        <v>19</v>
      </c>
      <c r="B26" s="15">
        <v>19.933183670043945</v>
      </c>
      <c r="C26" s="15">
        <v>19.050039291381836</v>
      </c>
      <c r="J26" s="11"/>
    </row>
    <row r="27" spans="1:10" x14ac:dyDescent="0.2">
      <c r="C27" s="3"/>
      <c r="J27" s="11"/>
    </row>
    <row r="28" spans="1:10" x14ac:dyDescent="0.2">
      <c r="A28" s="13"/>
      <c r="B28" s="13"/>
      <c r="C28" s="14"/>
      <c r="D28" s="5" t="s">
        <v>5</v>
      </c>
      <c r="E28" s="6" t="s">
        <v>3</v>
      </c>
      <c r="F28" s="7"/>
      <c r="G28" s="7"/>
      <c r="H28" s="20"/>
      <c r="J28" s="11"/>
    </row>
    <row r="29" spans="1:10" x14ac:dyDescent="0.2">
      <c r="A29" s="5" t="s">
        <v>6</v>
      </c>
      <c r="B29" s="5" t="s">
        <v>5</v>
      </c>
      <c r="C29" s="17" t="s">
        <v>3</v>
      </c>
      <c r="D29" s="6" t="s">
        <v>12</v>
      </c>
      <c r="E29" s="6" t="s">
        <v>12</v>
      </c>
      <c r="F29" s="8" t="s">
        <v>8</v>
      </c>
      <c r="G29" s="8" t="s">
        <v>9</v>
      </c>
      <c r="H29" s="20" t="s">
        <v>10</v>
      </c>
      <c r="J29" s="19"/>
    </row>
    <row r="30" spans="1:10" x14ac:dyDescent="0.2">
      <c r="A30" s="5" t="s">
        <v>14</v>
      </c>
      <c r="B30" s="16">
        <v>20.111999999999998</v>
      </c>
      <c r="C30" s="15">
        <v>20.023174285888672</v>
      </c>
      <c r="D30" s="3">
        <f>MEDIAN(B30:B32)</f>
        <v>20.215</v>
      </c>
      <c r="E30" s="3">
        <f>MEDIAN(C30:C32)</f>
        <v>19.988441467285156</v>
      </c>
      <c r="F30" s="9">
        <f>E30-D30</f>
        <v>-0.22655853271484361</v>
      </c>
      <c r="G30" s="9">
        <f>F30-F30</f>
        <v>0</v>
      </c>
      <c r="H30" s="21">
        <f>2^-(G30)</f>
        <v>1</v>
      </c>
      <c r="J30" s="11"/>
    </row>
    <row r="31" spans="1:10" x14ac:dyDescent="0.2">
      <c r="A31" s="5" t="s">
        <v>15</v>
      </c>
      <c r="B31" s="16">
        <v>20.215</v>
      </c>
      <c r="C31" s="15">
        <v>19.988441467285156</v>
      </c>
      <c r="D31" s="3"/>
      <c r="E31" s="3"/>
      <c r="F31" s="9"/>
      <c r="G31" s="9"/>
      <c r="H31" s="21"/>
      <c r="J31" s="11"/>
    </row>
    <row r="32" spans="1:10" x14ac:dyDescent="0.2">
      <c r="A32" s="5" t="s">
        <v>16</v>
      </c>
      <c r="B32" s="16">
        <v>20.251999999999999</v>
      </c>
      <c r="C32" s="15">
        <v>19.907255172729492</v>
      </c>
      <c r="D32" s="4"/>
      <c r="E32" s="4"/>
      <c r="J32" s="11"/>
    </row>
    <row r="33" spans="1:10" x14ac:dyDescent="0.2">
      <c r="A33" s="5" t="s">
        <v>17</v>
      </c>
      <c r="B33" s="15">
        <v>19.866580963134766</v>
      </c>
      <c r="C33" s="15">
        <v>19.471195220947266</v>
      </c>
      <c r="D33" s="3">
        <f>MEDIAN(B33:B35)</f>
        <v>19.916866302490234</v>
      </c>
      <c r="E33" s="3">
        <f>MEDIAN(C33:C35)</f>
        <v>19.42390251159668</v>
      </c>
      <c r="F33" s="9">
        <f>E33-D33</f>
        <v>-0.49296379089355469</v>
      </c>
      <c r="G33" s="9">
        <f>F33-F30</f>
        <v>-0.26640525817871108</v>
      </c>
      <c r="H33" s="21">
        <f>2^-(G33)</f>
        <v>1.2028070742417105</v>
      </c>
      <c r="J33" s="11"/>
    </row>
    <row r="34" spans="1:10" x14ac:dyDescent="0.2">
      <c r="A34" s="5" t="s">
        <v>18</v>
      </c>
      <c r="B34" s="15">
        <v>19.916866302490234</v>
      </c>
      <c r="C34" s="15">
        <v>19.397405624389648</v>
      </c>
      <c r="J34" s="11"/>
    </row>
    <row r="35" spans="1:10" x14ac:dyDescent="0.2">
      <c r="A35" s="5" t="s">
        <v>19</v>
      </c>
      <c r="B35" s="15">
        <v>19.933183670043945</v>
      </c>
      <c r="C35" s="15">
        <v>19.42390251159668</v>
      </c>
      <c r="J35" s="11"/>
    </row>
    <row r="36" spans="1:10" x14ac:dyDescent="0.2">
      <c r="C36" s="3"/>
      <c r="J36" s="11"/>
    </row>
    <row r="37" spans="1:10" x14ac:dyDescent="0.2">
      <c r="A37" s="13"/>
      <c r="B37" s="13"/>
      <c r="C37" s="14"/>
      <c r="D37" s="5" t="s">
        <v>5</v>
      </c>
      <c r="E37" s="6" t="s">
        <v>4</v>
      </c>
      <c r="F37" s="7"/>
      <c r="G37" s="7"/>
      <c r="H37" s="20"/>
      <c r="J37" s="11"/>
    </row>
    <row r="38" spans="1:10" x14ac:dyDescent="0.2">
      <c r="A38" s="5" t="s">
        <v>6</v>
      </c>
      <c r="B38" s="5" t="s">
        <v>5</v>
      </c>
      <c r="C38" s="17" t="s">
        <v>4</v>
      </c>
      <c r="D38" s="6" t="s">
        <v>12</v>
      </c>
      <c r="E38" s="6" t="s">
        <v>12</v>
      </c>
      <c r="F38" s="8" t="s">
        <v>8</v>
      </c>
      <c r="G38" s="8" t="s">
        <v>9</v>
      </c>
      <c r="H38" s="20" t="s">
        <v>10</v>
      </c>
      <c r="J38" s="19"/>
    </row>
    <row r="39" spans="1:10" x14ac:dyDescent="0.2">
      <c r="A39" s="5" t="s">
        <v>14</v>
      </c>
      <c r="B39" s="16">
        <v>20.111999999999998</v>
      </c>
      <c r="C39" s="15">
        <v>18.034519195556641</v>
      </c>
      <c r="D39" s="3">
        <f>MEDIAN(B39:B41)</f>
        <v>20.215</v>
      </c>
      <c r="E39" s="3">
        <f>MEDIAN(C39:C41)</f>
        <v>17.994901657104492</v>
      </c>
      <c r="F39" s="9">
        <f>E39-D39</f>
        <v>-2.2200983428955077</v>
      </c>
      <c r="G39" s="9">
        <f>F39-F39</f>
        <v>0</v>
      </c>
      <c r="H39" s="21">
        <f>2^-(G39)</f>
        <v>1</v>
      </c>
      <c r="J39" s="11"/>
    </row>
    <row r="40" spans="1:10" x14ac:dyDescent="0.2">
      <c r="A40" s="5" t="s">
        <v>15</v>
      </c>
      <c r="B40" s="16">
        <v>20.215</v>
      </c>
      <c r="C40" s="15">
        <v>17.994901657104492</v>
      </c>
      <c r="D40" s="3"/>
      <c r="E40" s="3"/>
      <c r="F40" s="9"/>
      <c r="G40" s="9"/>
      <c r="H40" s="21"/>
      <c r="J40" s="11"/>
    </row>
    <row r="41" spans="1:10" x14ac:dyDescent="0.2">
      <c r="A41" s="5" t="s">
        <v>16</v>
      </c>
      <c r="B41" s="16">
        <v>20.251999999999999</v>
      </c>
      <c r="C41" s="15">
        <v>17.944950103759766</v>
      </c>
      <c r="D41" s="4"/>
      <c r="E41" s="4"/>
    </row>
    <row r="42" spans="1:10" x14ac:dyDescent="0.2">
      <c r="A42" s="5" t="s">
        <v>17</v>
      </c>
      <c r="B42" s="15">
        <v>19.866580963134766</v>
      </c>
      <c r="C42" s="15">
        <v>17.502950668334961</v>
      </c>
      <c r="D42" s="3">
        <f>MEDIAN(B42:B44)</f>
        <v>19.916866302490234</v>
      </c>
      <c r="E42" s="3">
        <f>MEDIAN(C42:C44)</f>
        <v>17.517522811889648</v>
      </c>
      <c r="F42" s="9">
        <f>E42-D42</f>
        <v>-2.3993434906005859</v>
      </c>
      <c r="G42" s="9">
        <f>F42-F39</f>
        <v>-0.17924514770507827</v>
      </c>
      <c r="H42" s="21">
        <f>2^-(G42)</f>
        <v>1.1322912885962388</v>
      </c>
      <c r="J42" s="11"/>
    </row>
    <row r="43" spans="1:10" x14ac:dyDescent="0.2">
      <c r="A43" s="5" t="s">
        <v>18</v>
      </c>
      <c r="B43" s="15">
        <v>19.916866302490234</v>
      </c>
      <c r="C43" s="15">
        <v>17.517522811889648</v>
      </c>
    </row>
    <row r="44" spans="1:10" x14ac:dyDescent="0.2">
      <c r="A44" s="5" t="s">
        <v>19</v>
      </c>
      <c r="B44" s="15">
        <v>19.933183670043945</v>
      </c>
      <c r="C44" s="15">
        <v>17.526580810546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1E58D-A012-AB4C-86A3-3497430117A7}">
  <dimension ref="A1:J44"/>
  <sheetViews>
    <sheetView workbookViewId="0">
      <selection activeCell="C30" sqref="C30"/>
    </sheetView>
  </sheetViews>
  <sheetFormatPr baseColWidth="10" defaultRowHeight="16" x14ac:dyDescent="0.2"/>
  <cols>
    <col min="1" max="5" width="10.83203125" style="1"/>
    <col min="6" max="7" width="10.83203125" style="10"/>
    <col min="8" max="8" width="10.83203125" style="22"/>
    <col min="9" max="16384" width="10.83203125" style="1"/>
  </cols>
  <sheetData>
    <row r="1" spans="1:10" x14ac:dyDescent="0.2">
      <c r="A1" s="13"/>
      <c r="B1" s="13"/>
      <c r="C1" s="13"/>
      <c r="D1" s="5" t="s">
        <v>5</v>
      </c>
      <c r="E1" s="6" t="s">
        <v>0</v>
      </c>
      <c r="F1" s="7"/>
      <c r="G1" s="7"/>
      <c r="H1" s="20"/>
    </row>
    <row r="2" spans="1:10" s="2" customFormat="1" x14ac:dyDescent="0.2">
      <c r="A2" s="5" t="s">
        <v>6</v>
      </c>
      <c r="B2" s="5" t="s">
        <v>5</v>
      </c>
      <c r="C2" s="6" t="s">
        <v>0</v>
      </c>
      <c r="D2" s="6" t="s">
        <v>12</v>
      </c>
      <c r="E2" s="6" t="s">
        <v>12</v>
      </c>
      <c r="F2" s="8" t="s">
        <v>8</v>
      </c>
      <c r="G2" s="8" t="s">
        <v>9</v>
      </c>
      <c r="H2" s="20" t="s">
        <v>10</v>
      </c>
    </row>
    <row r="3" spans="1:10" x14ac:dyDescent="0.2">
      <c r="A3" s="5" t="s">
        <v>14</v>
      </c>
      <c r="B3" s="3">
        <v>20.786769866943359</v>
      </c>
      <c r="C3" s="3">
        <v>20.674961090087891</v>
      </c>
      <c r="D3" s="3">
        <f>MEDIAN(B3:B5)</f>
        <v>20.786769866943359</v>
      </c>
      <c r="E3" s="3">
        <f>MEDIAN(C3:C5)</f>
        <v>20.629510879516602</v>
      </c>
      <c r="F3" s="9">
        <f>E3-D3</f>
        <v>-0.15725898742675781</v>
      </c>
      <c r="G3" s="9">
        <f>F3-F3</f>
        <v>0</v>
      </c>
      <c r="H3" s="21">
        <f>2^-(G3)</f>
        <v>1</v>
      </c>
      <c r="I3" s="11"/>
      <c r="J3" s="11"/>
    </row>
    <row r="4" spans="1:10" x14ac:dyDescent="0.2">
      <c r="A4" s="5" t="s">
        <v>15</v>
      </c>
      <c r="B4" s="3">
        <v>20.79083251953125</v>
      </c>
      <c r="C4" s="3">
        <v>20.629510879516602</v>
      </c>
      <c r="D4" s="3"/>
      <c r="E4" s="3"/>
      <c r="F4" s="9"/>
      <c r="G4" s="9"/>
      <c r="H4" s="21"/>
      <c r="I4" s="11"/>
    </row>
    <row r="5" spans="1:10" x14ac:dyDescent="0.2">
      <c r="A5" s="5" t="s">
        <v>16</v>
      </c>
      <c r="B5" s="3">
        <v>20.766162872314453</v>
      </c>
      <c r="C5" s="3">
        <v>20.553726196289062</v>
      </c>
      <c r="D5" s="4"/>
      <c r="E5" s="4"/>
      <c r="I5" s="11"/>
    </row>
    <row r="6" spans="1:10" x14ac:dyDescent="0.2">
      <c r="A6" s="5" t="s">
        <v>17</v>
      </c>
      <c r="B6" s="3">
        <v>20.147022247314453</v>
      </c>
      <c r="C6" s="3">
        <v>19.933124542236328</v>
      </c>
      <c r="D6" s="3">
        <f>MEDIAN(B6:B8)</f>
        <v>20.253707885742188</v>
      </c>
      <c r="E6" s="3">
        <f>MEDIAN(C6:C8)</f>
        <v>19.960231781005859</v>
      </c>
      <c r="F6" s="9">
        <f>E6-D6</f>
        <v>-0.29347610473632812</v>
      </c>
      <c r="G6" s="9">
        <f>F6-F3</f>
        <v>-0.13621711730957031</v>
      </c>
      <c r="H6" s="21">
        <f>2^-(G6)</f>
        <v>1.0990196012636244</v>
      </c>
      <c r="I6" s="11"/>
      <c r="J6" s="11"/>
    </row>
    <row r="7" spans="1:10" x14ac:dyDescent="0.2">
      <c r="A7" s="5" t="s">
        <v>18</v>
      </c>
      <c r="B7" s="3">
        <v>20.253707885742188</v>
      </c>
      <c r="C7" s="3">
        <v>19.960231781005859</v>
      </c>
    </row>
    <row r="8" spans="1:10" x14ac:dyDescent="0.2">
      <c r="A8" s="5" t="s">
        <v>19</v>
      </c>
      <c r="B8" s="3">
        <v>20.277385711669922</v>
      </c>
      <c r="C8" s="3">
        <v>19.966512680053711</v>
      </c>
    </row>
    <row r="10" spans="1:10" x14ac:dyDescent="0.2">
      <c r="A10" s="13"/>
      <c r="B10" s="13"/>
      <c r="C10" s="13"/>
      <c r="D10" s="5" t="s">
        <v>5</v>
      </c>
      <c r="E10" s="6" t="s">
        <v>1</v>
      </c>
      <c r="F10" s="7"/>
      <c r="G10" s="7"/>
      <c r="H10" s="20"/>
    </row>
    <row r="11" spans="1:10" x14ac:dyDescent="0.2">
      <c r="A11" s="5" t="s">
        <v>6</v>
      </c>
      <c r="B11" s="5" t="s">
        <v>5</v>
      </c>
      <c r="C11" s="6" t="s">
        <v>1</v>
      </c>
      <c r="D11" s="6" t="s">
        <v>12</v>
      </c>
      <c r="E11" s="6" t="s">
        <v>12</v>
      </c>
      <c r="F11" s="8" t="s">
        <v>8</v>
      </c>
      <c r="G11" s="8" t="s">
        <v>9</v>
      </c>
      <c r="H11" s="20" t="s">
        <v>10</v>
      </c>
      <c r="J11" s="2"/>
    </row>
    <row r="12" spans="1:10" x14ac:dyDescent="0.2">
      <c r="A12" s="5" t="s">
        <v>14</v>
      </c>
      <c r="B12" s="3">
        <v>20.786769866943359</v>
      </c>
      <c r="C12" s="15">
        <v>18.803276062011719</v>
      </c>
      <c r="D12" s="3">
        <f>MEDIAN(B12:B14)</f>
        <v>20.786769866943359</v>
      </c>
      <c r="E12" s="3">
        <f>MEDIAN(C12:C14)</f>
        <v>18.737640380859375</v>
      </c>
      <c r="F12" s="9">
        <f>E12-D12</f>
        <v>-2.0491294860839844</v>
      </c>
      <c r="G12" s="9">
        <f>F12-F12</f>
        <v>0</v>
      </c>
      <c r="H12" s="21">
        <f>2^-(G12)</f>
        <v>1</v>
      </c>
      <c r="J12" s="11"/>
    </row>
    <row r="13" spans="1:10" x14ac:dyDescent="0.2">
      <c r="A13" s="5" t="s">
        <v>15</v>
      </c>
      <c r="B13" s="3">
        <v>20.79083251953125</v>
      </c>
      <c r="C13" s="15">
        <v>18.737640380859375</v>
      </c>
      <c r="D13" s="3"/>
      <c r="E13" s="3"/>
      <c r="F13" s="9"/>
      <c r="G13" s="9"/>
      <c r="H13" s="21"/>
      <c r="J13" s="11"/>
    </row>
    <row r="14" spans="1:10" x14ac:dyDescent="0.2">
      <c r="A14" s="5" t="s">
        <v>16</v>
      </c>
      <c r="B14" s="3">
        <v>20.766162872314453</v>
      </c>
      <c r="C14" s="15">
        <v>18.727378845214844</v>
      </c>
      <c r="D14" s="4"/>
      <c r="E14" s="4"/>
      <c r="J14" s="11"/>
    </row>
    <row r="15" spans="1:10" x14ac:dyDescent="0.2">
      <c r="A15" s="5" t="s">
        <v>17</v>
      </c>
      <c r="B15" s="3">
        <v>20.147022247314453</v>
      </c>
      <c r="C15" s="15">
        <v>18.098846435546875</v>
      </c>
      <c r="D15" s="3">
        <f>MEDIAN(B15:B17)</f>
        <v>20.253707885742188</v>
      </c>
      <c r="E15" s="3">
        <f>MEDIAN(C15:C17)</f>
        <v>18.154891967773438</v>
      </c>
      <c r="F15" s="9">
        <f>E15-D15</f>
        <v>-2.09881591796875</v>
      </c>
      <c r="G15" s="9">
        <f>F15-F12</f>
        <v>-4.9686431884765625E-2</v>
      </c>
      <c r="H15" s="21">
        <f>2^-(G15)</f>
        <v>1.0350399346470287</v>
      </c>
      <c r="J15" s="11"/>
    </row>
    <row r="16" spans="1:10" x14ac:dyDescent="0.2">
      <c r="A16" s="5" t="s">
        <v>18</v>
      </c>
      <c r="B16" s="3">
        <v>20.253707885742188</v>
      </c>
      <c r="C16" s="15">
        <v>18.154891967773438</v>
      </c>
      <c r="J16" s="11"/>
    </row>
    <row r="17" spans="1:10" x14ac:dyDescent="0.2">
      <c r="A17" s="5" t="s">
        <v>19</v>
      </c>
      <c r="B17" s="3">
        <v>20.277385711669922</v>
      </c>
      <c r="C17" s="15">
        <v>18.265222549438477</v>
      </c>
      <c r="J17" s="11"/>
    </row>
    <row r="18" spans="1:10" x14ac:dyDescent="0.2">
      <c r="J18" s="11"/>
    </row>
    <row r="19" spans="1:10" x14ac:dyDescent="0.2">
      <c r="A19" s="13"/>
      <c r="B19" s="13"/>
      <c r="C19" s="13"/>
      <c r="D19" s="5" t="s">
        <v>5</v>
      </c>
      <c r="E19" s="6" t="s">
        <v>2</v>
      </c>
      <c r="F19" s="7"/>
      <c r="G19" s="7"/>
      <c r="H19" s="20"/>
      <c r="J19" s="11"/>
    </row>
    <row r="20" spans="1:10" x14ac:dyDescent="0.2">
      <c r="A20" s="5" t="s">
        <v>6</v>
      </c>
      <c r="B20" s="5" t="s">
        <v>5</v>
      </c>
      <c r="C20" s="6" t="s">
        <v>2</v>
      </c>
      <c r="D20" s="6" t="s">
        <v>12</v>
      </c>
      <c r="E20" s="6" t="s">
        <v>12</v>
      </c>
      <c r="F20" s="8" t="s">
        <v>8</v>
      </c>
      <c r="G20" s="8" t="s">
        <v>9</v>
      </c>
      <c r="H20" s="20" t="s">
        <v>10</v>
      </c>
      <c r="J20" s="18"/>
    </row>
    <row r="21" spans="1:10" x14ac:dyDescent="0.2">
      <c r="A21" s="5" t="s">
        <v>14</v>
      </c>
      <c r="B21" s="3">
        <v>20.786769866943359</v>
      </c>
      <c r="C21" s="15">
        <v>18.941158294677734</v>
      </c>
      <c r="D21" s="3">
        <f>MEDIAN(B21:B23)</f>
        <v>20.786769866943359</v>
      </c>
      <c r="E21" s="3">
        <f>MEDIAN(C21:C23)</f>
        <v>18.941158294677734</v>
      </c>
      <c r="F21" s="9">
        <f>E21-D21</f>
        <v>-1.845611572265625</v>
      </c>
      <c r="G21" s="9">
        <f>F21-F21</f>
        <v>0</v>
      </c>
      <c r="H21" s="21">
        <f>2^-(G21)</f>
        <v>1</v>
      </c>
      <c r="J21" s="11"/>
    </row>
    <row r="22" spans="1:10" x14ac:dyDescent="0.2">
      <c r="A22" s="5" t="s">
        <v>15</v>
      </c>
      <c r="B22" s="3">
        <v>20.79083251953125</v>
      </c>
      <c r="C22" s="15">
        <v>18.955249786376953</v>
      </c>
      <c r="D22" s="3"/>
      <c r="E22" s="3"/>
      <c r="F22" s="9"/>
      <c r="G22" s="9"/>
      <c r="H22" s="21"/>
      <c r="J22" s="11"/>
    </row>
    <row r="23" spans="1:10" x14ac:dyDescent="0.2">
      <c r="A23" s="5" t="s">
        <v>16</v>
      </c>
      <c r="B23" s="3">
        <v>20.766162872314453</v>
      </c>
      <c r="C23" s="15">
        <v>18.823186874389648</v>
      </c>
      <c r="D23" s="4"/>
      <c r="E23" s="4"/>
      <c r="J23" s="11"/>
    </row>
    <row r="24" spans="1:10" x14ac:dyDescent="0.2">
      <c r="A24" s="5" t="s">
        <v>17</v>
      </c>
      <c r="B24" s="3">
        <v>20.147022247314453</v>
      </c>
      <c r="C24" s="15">
        <v>18.448143005371094</v>
      </c>
      <c r="D24" s="3">
        <f>MEDIAN(B24:B26)</f>
        <v>20.253707885742188</v>
      </c>
      <c r="E24" s="3">
        <f>MEDIAN(C24:C26)</f>
        <v>18.452728271484375</v>
      </c>
      <c r="F24" s="9">
        <f>E24-D24</f>
        <v>-1.8009796142578125</v>
      </c>
      <c r="G24" s="9">
        <f>F24-F21</f>
        <v>4.46319580078125E-2</v>
      </c>
      <c r="H24" s="21">
        <f>2^-(G24)</f>
        <v>0.96953712135657533</v>
      </c>
      <c r="J24" s="11"/>
    </row>
    <row r="25" spans="1:10" x14ac:dyDescent="0.2">
      <c r="A25" s="5" t="s">
        <v>18</v>
      </c>
      <c r="B25" s="3">
        <v>20.253707885742188</v>
      </c>
      <c r="C25" s="15">
        <v>18.619853973388672</v>
      </c>
      <c r="J25" s="11"/>
    </row>
    <row r="26" spans="1:10" x14ac:dyDescent="0.2">
      <c r="A26" s="5" t="s">
        <v>19</v>
      </c>
      <c r="B26" s="3">
        <v>20.277385711669922</v>
      </c>
      <c r="C26" s="15">
        <v>18.452728271484375</v>
      </c>
      <c r="J26" s="11"/>
    </row>
    <row r="27" spans="1:10" x14ac:dyDescent="0.2">
      <c r="J27" s="11"/>
    </row>
    <row r="28" spans="1:10" x14ac:dyDescent="0.2">
      <c r="A28" s="13"/>
      <c r="B28" s="13"/>
      <c r="C28" s="13"/>
      <c r="D28" s="5" t="s">
        <v>5</v>
      </c>
      <c r="E28" s="6" t="s">
        <v>3</v>
      </c>
      <c r="F28" s="7"/>
      <c r="G28" s="7"/>
      <c r="H28" s="20"/>
      <c r="J28" s="11"/>
    </row>
    <row r="29" spans="1:10" x14ac:dyDescent="0.2">
      <c r="A29" s="5" t="s">
        <v>6</v>
      </c>
      <c r="B29" s="5" t="s">
        <v>5</v>
      </c>
      <c r="C29" s="6" t="s">
        <v>3</v>
      </c>
      <c r="D29" s="6" t="s">
        <v>12</v>
      </c>
      <c r="E29" s="6" t="s">
        <v>12</v>
      </c>
      <c r="F29" s="8" t="s">
        <v>8</v>
      </c>
      <c r="G29" s="8" t="s">
        <v>9</v>
      </c>
      <c r="H29" s="20" t="s">
        <v>10</v>
      </c>
      <c r="J29" s="19"/>
    </row>
    <row r="30" spans="1:10" x14ac:dyDescent="0.2">
      <c r="A30" s="5" t="s">
        <v>14</v>
      </c>
      <c r="B30" s="3">
        <v>20.786769866943359</v>
      </c>
      <c r="C30" s="15">
        <v>20.589111328125</v>
      </c>
      <c r="D30" s="3">
        <f>MEDIAN(B30:B32)</f>
        <v>20.786769866943359</v>
      </c>
      <c r="E30" s="3">
        <f>MEDIAN(C30:C32)</f>
        <v>20.573141098022461</v>
      </c>
      <c r="F30" s="9">
        <f>E30-D30</f>
        <v>-0.21362876892089844</v>
      </c>
      <c r="G30" s="9">
        <f>F30-F30</f>
        <v>0</v>
      </c>
      <c r="H30" s="21">
        <f>2^-(G30)</f>
        <v>1</v>
      </c>
      <c r="J30" s="11"/>
    </row>
    <row r="31" spans="1:10" x14ac:dyDescent="0.2">
      <c r="A31" s="5" t="s">
        <v>15</v>
      </c>
      <c r="B31" s="3">
        <v>20.79083251953125</v>
      </c>
      <c r="C31" s="15">
        <v>20.573141098022461</v>
      </c>
      <c r="D31" s="3"/>
      <c r="E31" s="3"/>
      <c r="F31" s="9"/>
      <c r="G31" s="9"/>
      <c r="H31" s="21"/>
      <c r="J31" s="11"/>
    </row>
    <row r="32" spans="1:10" x14ac:dyDescent="0.2">
      <c r="A32" s="5" t="s">
        <v>16</v>
      </c>
      <c r="B32" s="3">
        <v>20.766162872314453</v>
      </c>
      <c r="C32" s="15">
        <v>20.536420822143555</v>
      </c>
      <c r="D32" s="4"/>
      <c r="E32" s="4"/>
      <c r="J32" s="11"/>
    </row>
    <row r="33" spans="1:10" x14ac:dyDescent="0.2">
      <c r="A33" s="5" t="s">
        <v>17</v>
      </c>
      <c r="B33" s="3">
        <v>20.147022247314453</v>
      </c>
      <c r="C33" s="15">
        <v>19.902925491333008</v>
      </c>
      <c r="D33" s="3">
        <f>MEDIAN(B33:B35)</f>
        <v>20.253707885742188</v>
      </c>
      <c r="E33" s="3">
        <f>MEDIAN(C33:C35)</f>
        <v>19.982791900634766</v>
      </c>
      <c r="F33" s="9">
        <f>E33-D33</f>
        <v>-0.27091598510742188</v>
      </c>
      <c r="G33" s="9">
        <f>F33-F30</f>
        <v>-5.7287216186523438E-2</v>
      </c>
      <c r="H33" s="21">
        <f>2^-(G33)</f>
        <v>1.0405073933305071</v>
      </c>
      <c r="J33" s="11"/>
    </row>
    <row r="34" spans="1:10" x14ac:dyDescent="0.2">
      <c r="A34" s="5" t="s">
        <v>18</v>
      </c>
      <c r="B34" s="3">
        <v>20.253707885742188</v>
      </c>
      <c r="C34" s="15">
        <v>20.045322418212891</v>
      </c>
      <c r="J34" s="11"/>
    </row>
    <row r="35" spans="1:10" x14ac:dyDescent="0.2">
      <c r="A35" s="5" t="s">
        <v>19</v>
      </c>
      <c r="B35" s="3">
        <v>20.277385711669922</v>
      </c>
      <c r="C35" s="15">
        <v>19.982791900634766</v>
      </c>
      <c r="J35" s="11"/>
    </row>
    <row r="36" spans="1:10" x14ac:dyDescent="0.2">
      <c r="J36" s="11"/>
    </row>
    <row r="37" spans="1:10" x14ac:dyDescent="0.2">
      <c r="A37" s="13"/>
      <c r="B37" s="13"/>
      <c r="C37" s="13"/>
      <c r="D37" s="5" t="s">
        <v>5</v>
      </c>
      <c r="E37" s="6" t="s">
        <v>4</v>
      </c>
      <c r="F37" s="7"/>
      <c r="G37" s="7"/>
      <c r="H37" s="20"/>
      <c r="J37" s="11"/>
    </row>
    <row r="38" spans="1:10" x14ac:dyDescent="0.2">
      <c r="A38" s="5" t="s">
        <v>6</v>
      </c>
      <c r="B38" s="5" t="s">
        <v>5</v>
      </c>
      <c r="C38" s="6" t="s">
        <v>4</v>
      </c>
      <c r="D38" s="6" t="s">
        <v>12</v>
      </c>
      <c r="E38" s="6" t="s">
        <v>12</v>
      </c>
      <c r="F38" s="8" t="s">
        <v>8</v>
      </c>
      <c r="G38" s="8" t="s">
        <v>9</v>
      </c>
      <c r="H38" s="20" t="s">
        <v>10</v>
      </c>
      <c r="J38" s="19"/>
    </row>
    <row r="39" spans="1:10" x14ac:dyDescent="0.2">
      <c r="A39" s="5" t="s">
        <v>14</v>
      </c>
      <c r="B39" s="3">
        <v>20.786769866943359</v>
      </c>
      <c r="C39" s="15">
        <v>17.597227096557617</v>
      </c>
      <c r="D39" s="3">
        <f>MEDIAN(B39:B41)</f>
        <v>20.786769866943359</v>
      </c>
      <c r="E39" s="3">
        <f>MEDIAN(C39:C41)</f>
        <v>17.513128280639648</v>
      </c>
      <c r="F39" s="9">
        <f>E39-D39</f>
        <v>-3.2736415863037109</v>
      </c>
      <c r="G39" s="9">
        <f>F39-F39</f>
        <v>0</v>
      </c>
      <c r="H39" s="21">
        <f>2^-(G39)</f>
        <v>1</v>
      </c>
      <c r="J39" s="11"/>
    </row>
    <row r="40" spans="1:10" x14ac:dyDescent="0.2">
      <c r="A40" s="5" t="s">
        <v>15</v>
      </c>
      <c r="B40" s="3">
        <v>20.79083251953125</v>
      </c>
      <c r="C40" s="15">
        <v>17.438957214355469</v>
      </c>
      <c r="D40" s="3"/>
      <c r="E40" s="3"/>
      <c r="F40" s="9"/>
      <c r="G40" s="9"/>
      <c r="H40" s="21"/>
      <c r="J40" s="11"/>
    </row>
    <row r="41" spans="1:10" x14ac:dyDescent="0.2">
      <c r="A41" s="5" t="s">
        <v>16</v>
      </c>
      <c r="B41" s="3">
        <v>20.766162872314453</v>
      </c>
      <c r="C41" s="15">
        <v>17.513128280639648</v>
      </c>
      <c r="D41" s="4"/>
      <c r="E41" s="4"/>
    </row>
    <row r="42" spans="1:10" x14ac:dyDescent="0.2">
      <c r="A42" s="5" t="s">
        <v>17</v>
      </c>
      <c r="B42" s="3">
        <v>20.147022247314453</v>
      </c>
      <c r="C42" s="15">
        <v>17.161947250366211</v>
      </c>
      <c r="D42" s="3">
        <f>MEDIAN(B42:B44)</f>
        <v>20.253707885742188</v>
      </c>
      <c r="E42" s="3">
        <f>MEDIAN(C42:C44)</f>
        <v>17.161947250366211</v>
      </c>
      <c r="F42" s="9">
        <f>E42-D42</f>
        <v>-3.0917606353759766</v>
      </c>
      <c r="G42" s="9">
        <f>F42-F39</f>
        <v>0.18188095092773438</v>
      </c>
      <c r="H42" s="21">
        <f>2^-(G42)</f>
        <v>0.88155289935417469</v>
      </c>
      <c r="J42" s="11"/>
    </row>
    <row r="43" spans="1:10" x14ac:dyDescent="0.2">
      <c r="A43" s="5" t="s">
        <v>18</v>
      </c>
      <c r="B43" s="3">
        <v>20.253707885742188</v>
      </c>
      <c r="C43" s="15">
        <v>17.173069000244141</v>
      </c>
    </row>
    <row r="44" spans="1:10" x14ac:dyDescent="0.2">
      <c r="A44" s="5" t="s">
        <v>19</v>
      </c>
      <c r="B44" s="3">
        <v>20.277385711669922</v>
      </c>
      <c r="C44" s="15">
        <v>17.1049823760986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B93E6-1F34-FB40-B508-424528AAF5E3}">
  <dimension ref="A1:J57"/>
  <sheetViews>
    <sheetView topLeftCell="A27" workbookViewId="0">
      <selection activeCell="H19" sqref="H19"/>
    </sheetView>
  </sheetViews>
  <sheetFormatPr baseColWidth="10" defaultRowHeight="16" x14ac:dyDescent="0.2"/>
  <cols>
    <col min="1" max="5" width="10.83203125" style="1"/>
    <col min="6" max="7" width="10.83203125" style="10"/>
    <col min="8" max="8" width="10.83203125" style="22"/>
    <col min="9" max="16384" width="10.83203125" style="1"/>
  </cols>
  <sheetData>
    <row r="1" spans="1:10" x14ac:dyDescent="0.2">
      <c r="A1" s="13"/>
      <c r="B1" s="13"/>
      <c r="C1" s="13"/>
      <c r="D1" s="5" t="s">
        <v>5</v>
      </c>
      <c r="E1" s="6" t="s">
        <v>0</v>
      </c>
      <c r="F1" s="7"/>
      <c r="G1" s="7"/>
      <c r="H1" s="20"/>
    </row>
    <row r="2" spans="1:10" s="2" customFormat="1" x14ac:dyDescent="0.2">
      <c r="A2" s="5" t="s">
        <v>6</v>
      </c>
      <c r="B2" s="5" t="s">
        <v>5</v>
      </c>
      <c r="C2" s="6" t="s">
        <v>0</v>
      </c>
      <c r="D2" s="6" t="s">
        <v>7</v>
      </c>
      <c r="E2" s="6" t="s">
        <v>7</v>
      </c>
      <c r="F2" s="8" t="s">
        <v>8</v>
      </c>
      <c r="G2" s="8" t="s">
        <v>9</v>
      </c>
      <c r="H2" s="20" t="s">
        <v>10</v>
      </c>
    </row>
    <row r="3" spans="1:10" x14ac:dyDescent="0.2">
      <c r="A3" s="5" t="s">
        <v>14</v>
      </c>
      <c r="B3" s="15">
        <v>20.348194122314453</v>
      </c>
      <c r="C3" s="15">
        <v>19.483406066894531</v>
      </c>
      <c r="D3" s="3">
        <f>MEDIAN(B3:B5)</f>
        <v>20.257165908813477</v>
      </c>
      <c r="E3" s="3">
        <f>MEDIAN(C3:C5)</f>
        <v>19.482990264892578</v>
      </c>
      <c r="F3" s="9">
        <f>E3-D3</f>
        <v>-0.77417564392089844</v>
      </c>
      <c r="G3" s="9">
        <f>F3-F3</f>
        <v>0</v>
      </c>
      <c r="H3" s="21">
        <f>2^-(G3)</f>
        <v>1</v>
      </c>
      <c r="I3" s="11"/>
      <c r="J3" s="11"/>
    </row>
    <row r="4" spans="1:10" x14ac:dyDescent="0.2">
      <c r="A4" s="5" t="s">
        <v>15</v>
      </c>
      <c r="B4" s="15">
        <v>20.257165908813477</v>
      </c>
      <c r="C4" s="15">
        <v>19.482990264892578</v>
      </c>
      <c r="D4" s="3"/>
      <c r="E4" s="3"/>
      <c r="F4" s="9"/>
      <c r="G4" s="9"/>
      <c r="H4" s="21"/>
      <c r="I4" s="11"/>
    </row>
    <row r="5" spans="1:10" x14ac:dyDescent="0.2">
      <c r="A5" s="5" t="s">
        <v>16</v>
      </c>
      <c r="B5" s="15">
        <v>20.224264144897461</v>
      </c>
      <c r="C5" s="15">
        <v>19.420795440673828</v>
      </c>
      <c r="D5" s="4"/>
      <c r="E5" s="4"/>
      <c r="I5" s="11"/>
    </row>
    <row r="6" spans="1:10" x14ac:dyDescent="0.2">
      <c r="A6" s="5" t="s">
        <v>17</v>
      </c>
      <c r="B6" s="15">
        <v>20.06224250793457</v>
      </c>
      <c r="C6" s="15">
        <v>19.005588531494141</v>
      </c>
      <c r="D6" s="3">
        <f>MEDIAN(B6:B8)</f>
        <v>20.142160415649414</v>
      </c>
      <c r="E6" s="3">
        <f>MEDIAN(C6:C8)</f>
        <v>19.005588531494141</v>
      </c>
      <c r="F6" s="9">
        <f>E6-D6</f>
        <v>-1.1365718841552734</v>
      </c>
      <c r="G6" s="9">
        <f>F6-F3</f>
        <v>-0.362396240234375</v>
      </c>
      <c r="H6" s="21">
        <f>2^-(G6)</f>
        <v>1.2855593714688527</v>
      </c>
      <c r="I6" s="11"/>
      <c r="J6" s="11"/>
    </row>
    <row r="7" spans="1:10" x14ac:dyDescent="0.2">
      <c r="A7" s="5" t="s">
        <v>18</v>
      </c>
      <c r="B7" s="15">
        <v>20.213769912719727</v>
      </c>
      <c r="C7" s="15">
        <v>18.977479934692383</v>
      </c>
    </row>
    <row r="8" spans="1:10" x14ac:dyDescent="0.2">
      <c r="A8" s="5" t="s">
        <v>19</v>
      </c>
      <c r="B8" s="15">
        <v>20.142160415649414</v>
      </c>
      <c r="C8" s="15">
        <v>19.044063568115234</v>
      </c>
    </row>
    <row r="9" spans="1:10" x14ac:dyDescent="0.2">
      <c r="C9" s="15"/>
    </row>
    <row r="10" spans="1:10" x14ac:dyDescent="0.2">
      <c r="A10" s="13"/>
      <c r="B10" s="13"/>
      <c r="C10" s="14"/>
      <c r="D10" s="5" t="s">
        <v>5</v>
      </c>
      <c r="E10" s="6" t="s">
        <v>1</v>
      </c>
      <c r="F10" s="7"/>
      <c r="G10" s="7"/>
      <c r="H10" s="20"/>
    </row>
    <row r="11" spans="1:10" x14ac:dyDescent="0.2">
      <c r="A11" s="5" t="s">
        <v>6</v>
      </c>
      <c r="B11" s="5" t="s">
        <v>5</v>
      </c>
      <c r="C11" s="17" t="s">
        <v>1</v>
      </c>
      <c r="D11" s="6" t="s">
        <v>7</v>
      </c>
      <c r="E11" s="6" t="s">
        <v>7</v>
      </c>
      <c r="F11" s="8" t="s">
        <v>8</v>
      </c>
      <c r="G11" s="8" t="s">
        <v>9</v>
      </c>
      <c r="H11" s="20" t="s">
        <v>10</v>
      </c>
      <c r="J11" s="2"/>
    </row>
    <row r="12" spans="1:10" x14ac:dyDescent="0.2">
      <c r="A12" s="5" t="s">
        <v>14</v>
      </c>
      <c r="B12" s="15">
        <v>20.348194122314453</v>
      </c>
      <c r="C12" s="15">
        <v>18.92542839050293</v>
      </c>
      <c r="D12" s="3">
        <f>MEDIAN(B12:B14)</f>
        <v>20.257165908813477</v>
      </c>
      <c r="E12" s="3">
        <f>MEDIAN(C12:C14)</f>
        <v>18.867877960205078</v>
      </c>
      <c r="F12" s="9">
        <f>E12-D12</f>
        <v>-1.3892879486083984</v>
      </c>
      <c r="G12" s="9">
        <f>F12-F12</f>
        <v>0</v>
      </c>
      <c r="H12" s="21">
        <f>2^-(G12)</f>
        <v>1</v>
      </c>
      <c r="J12" s="11"/>
    </row>
    <row r="13" spans="1:10" x14ac:dyDescent="0.2">
      <c r="A13" s="5" t="s">
        <v>15</v>
      </c>
      <c r="B13" s="15">
        <v>20.257165908813477</v>
      </c>
      <c r="C13" s="15">
        <v>18.867877960205078</v>
      </c>
      <c r="D13" s="3"/>
      <c r="E13" s="3"/>
      <c r="F13" s="9"/>
      <c r="G13" s="9"/>
      <c r="H13" s="21"/>
      <c r="J13" s="11"/>
    </row>
    <row r="14" spans="1:10" x14ac:dyDescent="0.2">
      <c r="A14" s="5" t="s">
        <v>16</v>
      </c>
      <c r="B14" s="15">
        <v>20.224264144897461</v>
      </c>
      <c r="C14" s="15">
        <v>18.831846237182617</v>
      </c>
      <c r="D14" s="4"/>
      <c r="E14" s="4"/>
      <c r="J14" s="11"/>
    </row>
    <row r="15" spans="1:10" x14ac:dyDescent="0.2">
      <c r="A15" s="5" t="s">
        <v>17</v>
      </c>
      <c r="B15" s="15">
        <v>20.06224250793457</v>
      </c>
      <c r="C15" s="15">
        <v>18.548484802246094</v>
      </c>
      <c r="D15" s="3">
        <f>MEDIAN(B15:B17)</f>
        <v>20.142160415649414</v>
      </c>
      <c r="E15" s="3">
        <f>MEDIAN(C15:C17)</f>
        <v>18.636558532714844</v>
      </c>
      <c r="F15" s="9">
        <f>E15-D15</f>
        <v>-1.5056018829345703</v>
      </c>
      <c r="G15" s="9">
        <f>F15-F12</f>
        <v>-0.11631393432617188</v>
      </c>
      <c r="H15" s="21">
        <f>2^-(G15)</f>
        <v>1.0839618141932907</v>
      </c>
      <c r="J15" s="11"/>
    </row>
    <row r="16" spans="1:10" x14ac:dyDescent="0.2">
      <c r="A16" s="5" t="s">
        <v>18</v>
      </c>
      <c r="B16" s="15">
        <v>20.213769912719727</v>
      </c>
      <c r="C16" s="15">
        <v>18.636558532714844</v>
      </c>
      <c r="J16" s="11"/>
    </row>
    <row r="17" spans="1:10" x14ac:dyDescent="0.2">
      <c r="A17" s="5" t="s">
        <v>19</v>
      </c>
      <c r="B17" s="15">
        <v>20.142160415649414</v>
      </c>
      <c r="C17" s="15">
        <v>18.690814971923828</v>
      </c>
      <c r="J17" s="11"/>
    </row>
    <row r="18" spans="1:10" x14ac:dyDescent="0.2">
      <c r="C18" s="3"/>
      <c r="J18" s="11"/>
    </row>
    <row r="19" spans="1:10" x14ac:dyDescent="0.2">
      <c r="A19" s="13"/>
      <c r="B19" s="13"/>
      <c r="C19" s="14"/>
      <c r="D19" s="5" t="s">
        <v>5</v>
      </c>
      <c r="E19" s="6" t="s">
        <v>2</v>
      </c>
      <c r="F19" s="7"/>
      <c r="G19" s="7"/>
      <c r="H19" s="20"/>
      <c r="J19" s="11"/>
    </row>
    <row r="20" spans="1:10" x14ac:dyDescent="0.2">
      <c r="A20" s="5" t="s">
        <v>6</v>
      </c>
      <c r="B20" s="5" t="s">
        <v>5</v>
      </c>
      <c r="C20" s="17" t="s">
        <v>2</v>
      </c>
      <c r="D20" s="6" t="s">
        <v>7</v>
      </c>
      <c r="E20" s="6" t="s">
        <v>7</v>
      </c>
      <c r="F20" s="8" t="s">
        <v>8</v>
      </c>
      <c r="G20" s="8" t="s">
        <v>9</v>
      </c>
      <c r="H20" s="20" t="s">
        <v>10</v>
      </c>
      <c r="J20" s="18"/>
    </row>
    <row r="21" spans="1:10" x14ac:dyDescent="0.2">
      <c r="A21" s="5" t="s">
        <v>14</v>
      </c>
      <c r="B21" s="15">
        <v>20.348194122314453</v>
      </c>
      <c r="C21" s="15">
        <v>20.052574157714844</v>
      </c>
      <c r="D21" s="3">
        <f>MEDIAN(B21:B23)</f>
        <v>20.257165908813477</v>
      </c>
      <c r="E21" s="3">
        <f>MEDIAN(C21:C23)</f>
        <v>20.010339736938477</v>
      </c>
      <c r="F21" s="9">
        <f>E21-D21</f>
        <v>-0.246826171875</v>
      </c>
      <c r="G21" s="9">
        <f>F21-F21</f>
        <v>0</v>
      </c>
      <c r="H21" s="21">
        <f>2^-(G21)</f>
        <v>1</v>
      </c>
      <c r="J21" s="11"/>
    </row>
    <row r="22" spans="1:10" x14ac:dyDescent="0.2">
      <c r="A22" s="5" t="s">
        <v>15</v>
      </c>
      <c r="B22" s="15">
        <v>20.257165908813477</v>
      </c>
      <c r="C22" s="15">
        <v>20.010339736938477</v>
      </c>
      <c r="D22" s="3"/>
      <c r="E22" s="3"/>
      <c r="F22" s="9"/>
      <c r="G22" s="9"/>
      <c r="H22" s="21"/>
      <c r="J22" s="11"/>
    </row>
    <row r="23" spans="1:10" x14ac:dyDescent="0.2">
      <c r="A23" s="5" t="s">
        <v>16</v>
      </c>
      <c r="B23" s="15">
        <v>20.224264144897461</v>
      </c>
      <c r="C23" s="15">
        <v>19.985980987548828</v>
      </c>
      <c r="D23" s="4"/>
      <c r="E23" s="4"/>
      <c r="J23" s="11"/>
    </row>
    <row r="24" spans="1:10" x14ac:dyDescent="0.2">
      <c r="A24" s="5" t="s">
        <v>17</v>
      </c>
      <c r="B24" s="15">
        <v>20.06224250793457</v>
      </c>
      <c r="C24" s="15">
        <v>19.759206771850586</v>
      </c>
      <c r="D24" s="3">
        <f>MEDIAN(B24:B26)</f>
        <v>20.142160415649414</v>
      </c>
      <c r="E24" s="3">
        <f>MEDIAN(C24:C26)</f>
        <v>19.760501861572266</v>
      </c>
      <c r="F24" s="9">
        <f>E24-D24</f>
        <v>-0.38165855407714844</v>
      </c>
      <c r="G24" s="9">
        <f>F24-F21</f>
        <v>-0.13483238220214844</v>
      </c>
      <c r="H24" s="21">
        <f>2^-(G24)</f>
        <v>1.0979652405979199</v>
      </c>
      <c r="J24" s="11"/>
    </row>
    <row r="25" spans="1:10" x14ac:dyDescent="0.2">
      <c r="A25" s="5" t="s">
        <v>18</v>
      </c>
      <c r="B25" s="15">
        <v>20.213769912719727</v>
      </c>
      <c r="C25" s="15">
        <v>19.760501861572266</v>
      </c>
      <c r="J25" s="11"/>
    </row>
    <row r="26" spans="1:10" x14ac:dyDescent="0.2">
      <c r="A26" s="5" t="s">
        <v>19</v>
      </c>
      <c r="B26" s="15">
        <v>20.142160415649414</v>
      </c>
      <c r="C26" s="15">
        <v>19.803201675415039</v>
      </c>
      <c r="J26" s="11"/>
    </row>
    <row r="27" spans="1:10" x14ac:dyDescent="0.2">
      <c r="C27" s="3"/>
      <c r="J27" s="11"/>
    </row>
    <row r="28" spans="1:10" x14ac:dyDescent="0.2">
      <c r="A28" s="13"/>
      <c r="B28" s="13"/>
      <c r="C28" s="14"/>
      <c r="D28" s="5" t="s">
        <v>5</v>
      </c>
      <c r="E28" s="6" t="s">
        <v>3</v>
      </c>
      <c r="F28" s="7"/>
      <c r="G28" s="7"/>
      <c r="H28" s="20"/>
      <c r="J28" s="11"/>
    </row>
    <row r="29" spans="1:10" x14ac:dyDescent="0.2">
      <c r="A29" s="5" t="s">
        <v>6</v>
      </c>
      <c r="B29" s="5" t="s">
        <v>5</v>
      </c>
      <c r="C29" s="17" t="s">
        <v>3</v>
      </c>
      <c r="D29" s="6" t="s">
        <v>7</v>
      </c>
      <c r="E29" s="6" t="s">
        <v>7</v>
      </c>
      <c r="F29" s="8" t="s">
        <v>8</v>
      </c>
      <c r="G29" s="8" t="s">
        <v>9</v>
      </c>
      <c r="H29" s="20" t="s">
        <v>10</v>
      </c>
      <c r="J29" s="19"/>
    </row>
    <row r="30" spans="1:10" x14ac:dyDescent="0.2">
      <c r="A30" s="5" t="s">
        <v>14</v>
      </c>
      <c r="B30" s="15">
        <v>20.348194122314453</v>
      </c>
      <c r="C30" s="15">
        <v>20.299116134643555</v>
      </c>
      <c r="D30" s="3">
        <f>MEDIAN(B30:B32)</f>
        <v>20.257165908813477</v>
      </c>
      <c r="E30" s="3">
        <f>MEDIAN(C30:C32)</f>
        <v>20.222049713134766</v>
      </c>
      <c r="F30" s="9">
        <f>E30-D30</f>
        <v>-3.5116195678710938E-2</v>
      </c>
      <c r="G30" s="9">
        <f>F30-F30</f>
        <v>0</v>
      </c>
      <c r="H30" s="21">
        <f>2^-(G30)</f>
        <v>1</v>
      </c>
      <c r="J30" s="11"/>
    </row>
    <row r="31" spans="1:10" x14ac:dyDescent="0.2">
      <c r="A31" s="5" t="s">
        <v>15</v>
      </c>
      <c r="B31" s="15">
        <v>20.257165908813477</v>
      </c>
      <c r="C31" s="15">
        <v>20.222049713134766</v>
      </c>
      <c r="D31" s="3"/>
      <c r="E31" s="3"/>
      <c r="F31" s="9"/>
      <c r="G31" s="9"/>
      <c r="H31" s="21"/>
      <c r="J31" s="11"/>
    </row>
    <row r="32" spans="1:10" x14ac:dyDescent="0.2">
      <c r="A32" s="5" t="s">
        <v>16</v>
      </c>
      <c r="B32" s="15">
        <v>20.224264144897461</v>
      </c>
      <c r="C32" s="15">
        <v>20.196914672851562</v>
      </c>
      <c r="D32" s="4"/>
      <c r="E32" s="4"/>
      <c r="J32" s="11"/>
    </row>
    <row r="33" spans="1:10" x14ac:dyDescent="0.2">
      <c r="A33" s="5" t="s">
        <v>17</v>
      </c>
      <c r="B33" s="15">
        <v>20.06224250793457</v>
      </c>
      <c r="C33" s="15">
        <v>19.873834609985352</v>
      </c>
      <c r="D33" s="3">
        <f>MEDIAN(B33:B35)</f>
        <v>20.142160415649414</v>
      </c>
      <c r="E33" s="3">
        <f>MEDIAN(C33:C35)</f>
        <v>19.878444671630859</v>
      </c>
      <c r="F33" s="9">
        <f>E33-D33</f>
        <v>-0.26371574401855469</v>
      </c>
      <c r="G33" s="9">
        <f>F33-F30</f>
        <v>-0.22859954833984375</v>
      </c>
      <c r="H33" s="21">
        <f>2^-(G33)</f>
        <v>1.1716970083222065</v>
      </c>
      <c r="J33" s="11"/>
    </row>
    <row r="34" spans="1:10" x14ac:dyDescent="0.2">
      <c r="A34" s="5" t="s">
        <v>18</v>
      </c>
      <c r="B34" s="15">
        <v>20.213769912719727</v>
      </c>
      <c r="C34" s="15">
        <v>19.921836853027344</v>
      </c>
      <c r="J34" s="11"/>
    </row>
    <row r="35" spans="1:10" x14ac:dyDescent="0.2">
      <c r="A35" s="5" t="s">
        <v>19</v>
      </c>
      <c r="B35" s="15">
        <v>20.142160415649414</v>
      </c>
      <c r="C35" s="15">
        <v>19.878444671630859</v>
      </c>
      <c r="J35" s="11"/>
    </row>
    <row r="36" spans="1:10" x14ac:dyDescent="0.2">
      <c r="C36" s="3"/>
      <c r="J36" s="11"/>
    </row>
    <row r="37" spans="1:10" x14ac:dyDescent="0.2">
      <c r="A37" s="13"/>
      <c r="B37" s="13"/>
      <c r="C37" s="14"/>
      <c r="D37" s="5" t="s">
        <v>5</v>
      </c>
      <c r="E37" s="6" t="s">
        <v>4</v>
      </c>
      <c r="F37" s="7"/>
      <c r="G37" s="7"/>
      <c r="H37" s="20"/>
      <c r="J37" s="11"/>
    </row>
    <row r="38" spans="1:10" x14ac:dyDescent="0.2">
      <c r="A38" s="5" t="s">
        <v>6</v>
      </c>
      <c r="B38" s="5" t="s">
        <v>5</v>
      </c>
      <c r="C38" s="17" t="s">
        <v>4</v>
      </c>
      <c r="D38" s="6" t="s">
        <v>7</v>
      </c>
      <c r="E38" s="6" t="s">
        <v>7</v>
      </c>
      <c r="F38" s="8" t="s">
        <v>8</v>
      </c>
      <c r="G38" s="8" t="s">
        <v>9</v>
      </c>
      <c r="H38" s="20" t="s">
        <v>10</v>
      </c>
      <c r="J38" s="19"/>
    </row>
    <row r="39" spans="1:10" x14ac:dyDescent="0.2">
      <c r="A39" s="5" t="s">
        <v>14</v>
      </c>
      <c r="B39" s="15">
        <v>20.348194122314453</v>
      </c>
      <c r="C39" s="15">
        <v>18.546409606933594</v>
      </c>
      <c r="D39" s="3">
        <f>MEDIAN(B39:B41)</f>
        <v>20.257165908813477</v>
      </c>
      <c r="E39" s="3">
        <f>MEDIAN(C39:C41)</f>
        <v>18.409706115722656</v>
      </c>
      <c r="F39" s="9">
        <f>E39-D39</f>
        <v>-1.8474597930908203</v>
      </c>
      <c r="G39" s="9">
        <f>F39-F39</f>
        <v>0</v>
      </c>
      <c r="H39" s="21">
        <f>2^-(G39)</f>
        <v>1</v>
      </c>
      <c r="J39" s="11"/>
    </row>
    <row r="40" spans="1:10" x14ac:dyDescent="0.2">
      <c r="A40" s="5" t="s">
        <v>15</v>
      </c>
      <c r="B40" s="15">
        <v>20.257165908813477</v>
      </c>
      <c r="C40" s="15">
        <v>18.409706115722656</v>
      </c>
      <c r="D40" s="3"/>
      <c r="E40" s="3"/>
      <c r="F40" s="9"/>
      <c r="G40" s="9"/>
      <c r="H40" s="21"/>
      <c r="J40" s="11"/>
    </row>
    <row r="41" spans="1:10" x14ac:dyDescent="0.2">
      <c r="A41" s="5" t="s">
        <v>16</v>
      </c>
      <c r="B41" s="15">
        <v>20.224264144897461</v>
      </c>
      <c r="C41" s="15">
        <v>18.407817840576172</v>
      </c>
      <c r="D41" s="4"/>
      <c r="E41" s="4"/>
    </row>
    <row r="42" spans="1:10" x14ac:dyDescent="0.2">
      <c r="A42" s="5" t="s">
        <v>17</v>
      </c>
      <c r="B42" s="15">
        <v>20.06224250793457</v>
      </c>
      <c r="C42" s="15">
        <v>18.19502067565918</v>
      </c>
      <c r="D42" s="3">
        <f>MEDIAN(B42:B44)</f>
        <v>20.142160415649414</v>
      </c>
      <c r="E42" s="3">
        <f>MEDIAN(C42:C44)</f>
        <v>18.133310317993164</v>
      </c>
      <c r="F42" s="9">
        <f>E42-D42</f>
        <v>-2.00885009765625</v>
      </c>
      <c r="G42" s="9">
        <f>F42-F39</f>
        <v>-0.16139030456542969</v>
      </c>
      <c r="H42" s="21">
        <f>2^-(G42)</f>
        <v>1.1183643706718596</v>
      </c>
      <c r="J42" s="11"/>
    </row>
    <row r="43" spans="1:10" x14ac:dyDescent="0.2">
      <c r="A43" s="5" t="s">
        <v>18</v>
      </c>
      <c r="B43" s="15">
        <v>20.213769912719727</v>
      </c>
      <c r="C43" s="15">
        <v>18.091985702514648</v>
      </c>
    </row>
    <row r="44" spans="1:10" x14ac:dyDescent="0.2">
      <c r="A44" s="5" t="s">
        <v>19</v>
      </c>
      <c r="B44" s="15">
        <v>20.142160415649414</v>
      </c>
      <c r="C44" s="15">
        <v>18.133310317993164</v>
      </c>
    </row>
    <row r="45" spans="1:10" x14ac:dyDescent="0.2">
      <c r="C45" s="3"/>
    </row>
    <row r="46" spans="1:10" x14ac:dyDescent="0.2">
      <c r="C46" s="3"/>
    </row>
    <row r="47" spans="1:10" x14ac:dyDescent="0.2">
      <c r="C47" s="3"/>
    </row>
    <row r="57" spans="7:7" x14ac:dyDescent="0.2">
      <c r="G57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92DA-15F3-8B49-B8A9-713EDCD33A0D}">
  <dimension ref="A1:J53"/>
  <sheetViews>
    <sheetView topLeftCell="A27" zoomScaleNormal="125" workbookViewId="0">
      <selection activeCell="F59" sqref="F59"/>
    </sheetView>
  </sheetViews>
  <sheetFormatPr baseColWidth="10" defaultRowHeight="16" x14ac:dyDescent="0.2"/>
  <cols>
    <col min="1" max="5" width="10.83203125" style="1"/>
    <col min="6" max="7" width="10.83203125" style="10"/>
    <col min="8" max="8" width="10.83203125" style="22"/>
    <col min="9" max="16384" width="10.83203125" style="1"/>
  </cols>
  <sheetData>
    <row r="1" spans="1:10" x14ac:dyDescent="0.2">
      <c r="A1" s="13"/>
      <c r="B1" s="13"/>
      <c r="C1" s="13"/>
      <c r="D1" s="5" t="s">
        <v>5</v>
      </c>
      <c r="E1" s="6" t="s">
        <v>0</v>
      </c>
      <c r="F1" s="7"/>
      <c r="G1" s="7"/>
      <c r="H1" s="20"/>
    </row>
    <row r="2" spans="1:10" s="2" customFormat="1" x14ac:dyDescent="0.2">
      <c r="A2" s="5" t="s">
        <v>6</v>
      </c>
      <c r="B2" s="5" t="s">
        <v>5</v>
      </c>
      <c r="C2" s="6" t="s">
        <v>0</v>
      </c>
      <c r="D2" s="6" t="s">
        <v>12</v>
      </c>
      <c r="E2" s="6" t="s">
        <v>12</v>
      </c>
      <c r="F2" s="8" t="s">
        <v>8</v>
      </c>
      <c r="G2" s="8" t="s">
        <v>9</v>
      </c>
      <c r="H2" s="20" t="s">
        <v>10</v>
      </c>
    </row>
    <row r="3" spans="1:10" x14ac:dyDescent="0.2">
      <c r="A3" s="5" t="s">
        <v>14</v>
      </c>
      <c r="B3" s="3">
        <v>19.356393814086914</v>
      </c>
      <c r="C3" s="15">
        <v>19.902395248413086</v>
      </c>
      <c r="D3" s="3">
        <f>MEDIAN(B3:B5)</f>
        <v>19.363306045532227</v>
      </c>
      <c r="E3" s="3">
        <f>MEDIAN(C3:C5)</f>
        <v>19.741420745849609</v>
      </c>
      <c r="F3" s="9">
        <f>E3-D3</f>
        <v>0.37811470031738281</v>
      </c>
      <c r="G3" s="9">
        <f>F3-F3</f>
        <v>0</v>
      </c>
      <c r="H3" s="21">
        <f>2^-(G3)</f>
        <v>1</v>
      </c>
      <c r="I3" s="11"/>
      <c r="J3" s="11"/>
    </row>
    <row r="4" spans="1:10" x14ac:dyDescent="0.2">
      <c r="A4" s="5" t="s">
        <v>15</v>
      </c>
      <c r="B4" s="3">
        <v>19.363306045532227</v>
      </c>
      <c r="C4" s="15">
        <v>19.741420745849609</v>
      </c>
      <c r="D4" s="3"/>
      <c r="E4" s="3"/>
      <c r="F4" s="9"/>
      <c r="G4" s="9"/>
      <c r="H4" s="21"/>
      <c r="I4" s="11"/>
    </row>
    <row r="5" spans="1:10" x14ac:dyDescent="0.2">
      <c r="A5" s="5" t="s">
        <v>16</v>
      </c>
      <c r="B5" s="3">
        <v>19.365987777709961</v>
      </c>
      <c r="C5" s="15">
        <v>19.624261856079102</v>
      </c>
      <c r="D5" s="4"/>
      <c r="E5" s="4"/>
      <c r="I5" s="11"/>
    </row>
    <row r="6" spans="1:10" x14ac:dyDescent="0.2">
      <c r="A6" s="5" t="s">
        <v>17</v>
      </c>
      <c r="B6" s="14">
        <v>19.463999999999999</v>
      </c>
      <c r="C6" s="15">
        <v>19.406965255737305</v>
      </c>
      <c r="D6" s="3">
        <f>MEDIAN(B6:B8)</f>
        <v>19.45</v>
      </c>
      <c r="E6" s="3">
        <f>MEDIAN(C6:C8)</f>
        <v>19.362140655517578</v>
      </c>
      <c r="F6" s="9">
        <f>E6-D6</f>
        <v>-8.7859344482421164E-2</v>
      </c>
      <c r="G6" s="9">
        <f>F6-F3</f>
        <v>-0.46597404479980398</v>
      </c>
      <c r="H6" s="21">
        <f>2^-(G6)</f>
        <v>1.3812495981711896</v>
      </c>
      <c r="I6" s="11"/>
      <c r="J6" s="11"/>
    </row>
    <row r="7" spans="1:10" x14ac:dyDescent="0.2">
      <c r="A7" s="5" t="s">
        <v>18</v>
      </c>
      <c r="B7" s="14">
        <v>19.428000000000001</v>
      </c>
      <c r="C7" s="15">
        <v>19.362140655517578</v>
      </c>
    </row>
    <row r="8" spans="1:10" x14ac:dyDescent="0.2">
      <c r="A8" s="5" t="s">
        <v>19</v>
      </c>
      <c r="B8" s="14">
        <v>19.45</v>
      </c>
      <c r="C8" s="15">
        <v>19.319501876831055</v>
      </c>
    </row>
    <row r="9" spans="1:10" x14ac:dyDescent="0.2">
      <c r="B9" s="14"/>
      <c r="C9" s="15"/>
      <c r="D9" s="3"/>
      <c r="E9" s="3"/>
      <c r="F9" s="9"/>
      <c r="G9" s="9"/>
      <c r="H9" s="21"/>
      <c r="J9" s="11"/>
    </row>
    <row r="10" spans="1:10" x14ac:dyDescent="0.2">
      <c r="A10" s="13"/>
      <c r="B10" s="13"/>
      <c r="C10" s="13"/>
      <c r="D10" s="5" t="s">
        <v>5</v>
      </c>
      <c r="E10" s="6" t="s">
        <v>1</v>
      </c>
      <c r="F10" s="7"/>
      <c r="G10" s="7"/>
      <c r="H10" s="20"/>
    </row>
    <row r="11" spans="1:10" s="2" customFormat="1" x14ac:dyDescent="0.2">
      <c r="A11" s="5" t="s">
        <v>6</v>
      </c>
      <c r="B11" s="5" t="s">
        <v>5</v>
      </c>
      <c r="C11" s="6" t="s">
        <v>1</v>
      </c>
      <c r="D11" s="6" t="s">
        <v>12</v>
      </c>
      <c r="E11" s="6" t="s">
        <v>12</v>
      </c>
      <c r="F11" s="8" t="s">
        <v>8</v>
      </c>
      <c r="G11" s="8" t="s">
        <v>9</v>
      </c>
      <c r="H11" s="20" t="s">
        <v>10</v>
      </c>
    </row>
    <row r="12" spans="1:10" x14ac:dyDescent="0.2">
      <c r="A12" s="5" t="s">
        <v>14</v>
      </c>
      <c r="B12" s="3">
        <v>19.356393814086914</v>
      </c>
      <c r="C12" s="15">
        <v>18.456029891967773</v>
      </c>
      <c r="D12" s="3">
        <f>MEDIAN(B12:B14)</f>
        <v>19.363306045532227</v>
      </c>
      <c r="E12" s="3">
        <f>MEDIAN(C12:C14)</f>
        <v>18.384088516235352</v>
      </c>
      <c r="F12" s="9">
        <f>E12-D12</f>
        <v>-0.979217529296875</v>
      </c>
      <c r="G12" s="9">
        <f>F12-F12</f>
        <v>0</v>
      </c>
      <c r="H12" s="21">
        <f>2^-(G12)</f>
        <v>1</v>
      </c>
      <c r="I12" s="11"/>
      <c r="J12" s="11"/>
    </row>
    <row r="13" spans="1:10" x14ac:dyDescent="0.2">
      <c r="A13" s="5" t="s">
        <v>15</v>
      </c>
      <c r="B13" s="3">
        <v>19.363306045532227</v>
      </c>
      <c r="C13" s="15">
        <v>17.693098068237305</v>
      </c>
      <c r="D13" s="3"/>
      <c r="E13" s="3"/>
      <c r="F13" s="9"/>
      <c r="G13" s="9"/>
      <c r="H13" s="21"/>
      <c r="I13" s="11"/>
    </row>
    <row r="14" spans="1:10" x14ac:dyDescent="0.2">
      <c r="A14" s="5" t="s">
        <v>16</v>
      </c>
      <c r="B14" s="3">
        <v>19.365987777709961</v>
      </c>
      <c r="C14" s="15">
        <v>18.384088516235352</v>
      </c>
      <c r="D14" s="4"/>
      <c r="E14" s="4"/>
      <c r="I14" s="11"/>
    </row>
    <row r="15" spans="1:10" x14ac:dyDescent="0.2">
      <c r="A15" s="5" t="s">
        <v>17</v>
      </c>
      <c r="B15" s="14">
        <v>19.463999999999999</v>
      </c>
      <c r="C15" s="15">
        <v>18.223873138427734</v>
      </c>
      <c r="D15" s="3">
        <f>MEDIAN(B15:B17)</f>
        <v>19.45</v>
      </c>
      <c r="E15" s="3">
        <f>MEDIAN(C15:C17)</f>
        <v>18.223873138427734</v>
      </c>
      <c r="F15" s="9">
        <f>E15-D15</f>
        <v>-1.2261268615722649</v>
      </c>
      <c r="G15" s="9">
        <f>F15-F12</f>
        <v>-0.24690933227538991</v>
      </c>
      <c r="H15" s="21">
        <f>2^-(G15)</f>
        <v>1.1866622182470956</v>
      </c>
      <c r="I15" s="11"/>
      <c r="J15" s="11"/>
    </row>
    <row r="16" spans="1:10" x14ac:dyDescent="0.2">
      <c r="A16" s="5" t="s">
        <v>18</v>
      </c>
      <c r="B16" s="14">
        <v>19.428000000000001</v>
      </c>
      <c r="C16" s="15">
        <v>18.213058471679688</v>
      </c>
    </row>
    <row r="17" spans="1:10" x14ac:dyDescent="0.2">
      <c r="A17" s="5" t="s">
        <v>19</v>
      </c>
      <c r="B17" s="14">
        <v>19.45</v>
      </c>
      <c r="C17" s="15">
        <v>18.352914810180664</v>
      </c>
    </row>
    <row r="18" spans="1:10" x14ac:dyDescent="0.2">
      <c r="B18" s="3"/>
      <c r="C18" s="15"/>
      <c r="D18" s="3"/>
      <c r="E18" s="3"/>
      <c r="F18" s="9"/>
      <c r="G18" s="9"/>
      <c r="H18" s="21"/>
      <c r="J18" s="11"/>
    </row>
    <row r="19" spans="1:10" x14ac:dyDescent="0.2">
      <c r="A19" s="13"/>
      <c r="B19" s="13"/>
      <c r="C19" s="13"/>
      <c r="D19" s="5" t="s">
        <v>5</v>
      </c>
      <c r="E19" s="12" t="s">
        <v>2</v>
      </c>
      <c r="F19" s="7"/>
      <c r="G19" s="7"/>
      <c r="H19" s="20"/>
    </row>
    <row r="20" spans="1:10" s="2" customFormat="1" x14ac:dyDescent="0.2">
      <c r="A20" s="5" t="s">
        <v>6</v>
      </c>
      <c r="B20" s="5" t="s">
        <v>5</v>
      </c>
      <c r="C20" s="12" t="s">
        <v>2</v>
      </c>
      <c r="D20" s="6" t="s">
        <v>12</v>
      </c>
      <c r="E20" s="6" t="s">
        <v>12</v>
      </c>
      <c r="F20" s="8" t="s">
        <v>8</v>
      </c>
      <c r="G20" s="8" t="s">
        <v>9</v>
      </c>
      <c r="H20" s="20" t="s">
        <v>10</v>
      </c>
    </row>
    <row r="21" spans="1:10" x14ac:dyDescent="0.2">
      <c r="A21" s="5" t="s">
        <v>14</v>
      </c>
      <c r="B21" s="3">
        <v>19.356393814086914</v>
      </c>
      <c r="C21" s="15">
        <v>19.652959823608398</v>
      </c>
      <c r="D21" s="3">
        <f>MEDIAN(B21:B23)</f>
        <v>19.363306045532227</v>
      </c>
      <c r="E21" s="3">
        <f>MEDIAN(C21:C23)</f>
        <v>19.567596435546875</v>
      </c>
      <c r="F21" s="9">
        <f>E21-D21</f>
        <v>0.20429039001464844</v>
      </c>
      <c r="G21" s="9">
        <f>F21-F21</f>
        <v>0</v>
      </c>
      <c r="H21" s="21">
        <f>2^-(G21)</f>
        <v>1</v>
      </c>
      <c r="I21" s="11"/>
      <c r="J21" s="11"/>
    </row>
    <row r="22" spans="1:10" x14ac:dyDescent="0.2">
      <c r="A22" s="5" t="s">
        <v>15</v>
      </c>
      <c r="B22" s="3">
        <v>19.363306045532227</v>
      </c>
      <c r="C22" s="15">
        <v>19.555171966552734</v>
      </c>
      <c r="D22" s="3"/>
      <c r="E22" s="3"/>
      <c r="F22" s="9"/>
      <c r="G22" s="9"/>
      <c r="H22" s="21"/>
      <c r="I22" s="11"/>
    </row>
    <row r="23" spans="1:10" x14ac:dyDescent="0.2">
      <c r="A23" s="5" t="s">
        <v>16</v>
      </c>
      <c r="B23" s="3">
        <v>19.365987777709961</v>
      </c>
      <c r="C23" s="15">
        <v>19.567596435546875</v>
      </c>
      <c r="D23" s="4"/>
      <c r="E23" s="4"/>
      <c r="I23" s="11"/>
    </row>
    <row r="24" spans="1:10" x14ac:dyDescent="0.2">
      <c r="A24" s="5" t="s">
        <v>17</v>
      </c>
      <c r="B24" s="14">
        <v>19.463999999999999</v>
      </c>
      <c r="C24" s="15">
        <v>19.501773834228516</v>
      </c>
      <c r="D24" s="3">
        <f>MEDIAN(B24:B26)</f>
        <v>19.45</v>
      </c>
      <c r="E24" s="3">
        <f>MEDIAN(C24:C26)</f>
        <v>19.462234497070312</v>
      </c>
      <c r="F24" s="9">
        <f>E24-D24</f>
        <v>1.2234497070313211E-2</v>
      </c>
      <c r="G24" s="9">
        <f>F24-F21</f>
        <v>-0.19205589294433523</v>
      </c>
      <c r="H24" s="21">
        <f>2^-(G24)</f>
        <v>1.142390504526166</v>
      </c>
      <c r="I24" s="11"/>
      <c r="J24" s="11"/>
    </row>
    <row r="25" spans="1:10" x14ac:dyDescent="0.2">
      <c r="A25" s="5" t="s">
        <v>18</v>
      </c>
      <c r="B25" s="14">
        <v>19.428000000000001</v>
      </c>
      <c r="C25" s="15">
        <v>19.435558319091797</v>
      </c>
    </row>
    <row r="26" spans="1:10" x14ac:dyDescent="0.2">
      <c r="A26" s="5" t="s">
        <v>19</v>
      </c>
      <c r="B26" s="14">
        <v>19.45</v>
      </c>
      <c r="C26" s="15">
        <v>19.462234497070312</v>
      </c>
    </row>
    <row r="27" spans="1:10" x14ac:dyDescent="0.2">
      <c r="C27" s="3"/>
      <c r="J27" s="11"/>
    </row>
    <row r="28" spans="1:10" x14ac:dyDescent="0.2">
      <c r="A28" s="13"/>
      <c r="B28" s="13"/>
      <c r="C28" s="13"/>
      <c r="D28" s="5" t="s">
        <v>5</v>
      </c>
      <c r="E28" s="6" t="s">
        <v>3</v>
      </c>
      <c r="F28" s="7"/>
      <c r="G28" s="7"/>
      <c r="H28" s="20"/>
    </row>
    <row r="29" spans="1:10" s="2" customFormat="1" x14ac:dyDescent="0.2">
      <c r="A29" s="5" t="s">
        <v>6</v>
      </c>
      <c r="B29" s="5" t="s">
        <v>5</v>
      </c>
      <c r="C29" s="6" t="s">
        <v>3</v>
      </c>
      <c r="D29" s="6" t="s">
        <v>12</v>
      </c>
      <c r="E29" s="6" t="s">
        <v>12</v>
      </c>
      <c r="F29" s="8" t="s">
        <v>8</v>
      </c>
      <c r="G29" s="8" t="s">
        <v>9</v>
      </c>
      <c r="H29" s="20" t="s">
        <v>10</v>
      </c>
    </row>
    <row r="30" spans="1:10" x14ac:dyDescent="0.2">
      <c r="A30" s="5" t="s">
        <v>14</v>
      </c>
      <c r="B30" s="3">
        <v>19.356393814086914</v>
      </c>
      <c r="C30" s="15">
        <v>19.242473602294922</v>
      </c>
      <c r="D30" s="3">
        <f>MEDIAN(B30:B32)</f>
        <v>19.363306045532227</v>
      </c>
      <c r="E30" s="3">
        <f>MEDIAN(C30:C32)</f>
        <v>19.101161956787109</v>
      </c>
      <c r="F30" s="9">
        <f>E30-D30</f>
        <v>-0.26214408874511719</v>
      </c>
      <c r="G30" s="9">
        <f>F30-F30</f>
        <v>0</v>
      </c>
      <c r="H30" s="21">
        <f>2^-(G30)</f>
        <v>1</v>
      </c>
      <c r="I30" s="11"/>
      <c r="J30" s="11"/>
    </row>
    <row r="31" spans="1:10" x14ac:dyDescent="0.2">
      <c r="A31" s="5" t="s">
        <v>15</v>
      </c>
      <c r="B31" s="3">
        <v>19.363306045532227</v>
      </c>
      <c r="C31" s="15">
        <v>19.101161956787109</v>
      </c>
      <c r="D31" s="3"/>
      <c r="E31" s="3"/>
      <c r="F31" s="9"/>
      <c r="G31" s="9"/>
      <c r="H31" s="21"/>
      <c r="I31" s="11"/>
    </row>
    <row r="32" spans="1:10" x14ac:dyDescent="0.2">
      <c r="A32" s="5" t="s">
        <v>16</v>
      </c>
      <c r="B32" s="3">
        <v>19.365987777709961</v>
      </c>
      <c r="C32" s="15">
        <v>19.032375335693359</v>
      </c>
      <c r="D32" s="4"/>
      <c r="E32" s="4"/>
      <c r="I32" s="11"/>
    </row>
    <row r="33" spans="1:10" x14ac:dyDescent="0.2">
      <c r="A33" s="5" t="s">
        <v>17</v>
      </c>
      <c r="B33" s="14">
        <v>19.463999999999999</v>
      </c>
      <c r="C33" s="15">
        <v>19.069717407226562</v>
      </c>
      <c r="D33" s="3">
        <f>MEDIAN(B33:B35)</f>
        <v>19.45</v>
      </c>
      <c r="E33" s="3">
        <f>MEDIAN(C33:C35)</f>
        <v>19.069717407226562</v>
      </c>
      <c r="F33" s="9">
        <f>E33-D33</f>
        <v>-0.38028259277343679</v>
      </c>
      <c r="G33" s="9">
        <f>F33-F30</f>
        <v>-0.1181385040283196</v>
      </c>
      <c r="H33" s="21">
        <f>2^-(G33)</f>
        <v>1.0853335628928786</v>
      </c>
      <c r="I33" s="11"/>
      <c r="J33" s="11"/>
    </row>
    <row r="34" spans="1:10" x14ac:dyDescent="0.2">
      <c r="A34" s="5" t="s">
        <v>18</v>
      </c>
      <c r="B34" s="14">
        <v>19.428000000000001</v>
      </c>
      <c r="C34" s="15">
        <v>19.090814590454102</v>
      </c>
    </row>
    <row r="35" spans="1:10" x14ac:dyDescent="0.2">
      <c r="A35" s="5" t="s">
        <v>19</v>
      </c>
      <c r="B35" s="14">
        <v>19.45</v>
      </c>
      <c r="C35" s="15">
        <v>19.046730041503906</v>
      </c>
    </row>
    <row r="37" spans="1:10" x14ac:dyDescent="0.2">
      <c r="A37" s="13"/>
      <c r="B37" s="13"/>
      <c r="C37" s="13"/>
      <c r="D37" s="5" t="s">
        <v>5</v>
      </c>
      <c r="E37" s="6" t="s">
        <v>4</v>
      </c>
      <c r="F37" s="7"/>
      <c r="G37" s="7"/>
      <c r="H37" s="20"/>
    </row>
    <row r="38" spans="1:10" s="2" customFormat="1" x14ac:dyDescent="0.2">
      <c r="A38" s="5" t="s">
        <v>6</v>
      </c>
      <c r="B38" s="5" t="s">
        <v>5</v>
      </c>
      <c r="C38" s="6" t="s">
        <v>4</v>
      </c>
      <c r="D38" s="6" t="s">
        <v>12</v>
      </c>
      <c r="E38" s="6" t="s">
        <v>12</v>
      </c>
      <c r="F38" s="8" t="s">
        <v>8</v>
      </c>
      <c r="G38" s="8" t="s">
        <v>9</v>
      </c>
      <c r="H38" s="20" t="s">
        <v>10</v>
      </c>
    </row>
    <row r="39" spans="1:10" x14ac:dyDescent="0.2">
      <c r="A39" s="5" t="s">
        <v>14</v>
      </c>
      <c r="B39" s="3">
        <v>19.356393814086914</v>
      </c>
      <c r="C39" s="15">
        <v>17.67866325378418</v>
      </c>
      <c r="D39" s="3">
        <f>MEDIAN(B39:B41)</f>
        <v>19.363306045532227</v>
      </c>
      <c r="E39" s="3">
        <f>MEDIAN(C39:C41)</f>
        <v>17.583717346191406</v>
      </c>
      <c r="F39" s="9">
        <f>E39-D39</f>
        <v>-1.7795886993408203</v>
      </c>
      <c r="G39" s="9">
        <f>F39-F39</f>
        <v>0</v>
      </c>
      <c r="H39" s="21">
        <f>2^-(G39)</f>
        <v>1</v>
      </c>
      <c r="I39" s="11"/>
      <c r="J39" s="11"/>
    </row>
    <row r="40" spans="1:10" x14ac:dyDescent="0.2">
      <c r="A40" s="5" t="s">
        <v>15</v>
      </c>
      <c r="B40" s="3">
        <v>19.363306045532227</v>
      </c>
      <c r="C40" s="15">
        <v>17.50554084777832</v>
      </c>
      <c r="D40" s="3"/>
      <c r="E40" s="3"/>
      <c r="F40" s="9"/>
      <c r="G40" s="9"/>
      <c r="H40" s="21"/>
      <c r="I40" s="11"/>
    </row>
    <row r="41" spans="1:10" x14ac:dyDescent="0.2">
      <c r="A41" s="5" t="s">
        <v>16</v>
      </c>
      <c r="B41" s="3">
        <v>19.365987777709961</v>
      </c>
      <c r="C41" s="15">
        <v>17.583717346191406</v>
      </c>
      <c r="D41" s="4"/>
      <c r="E41" s="4"/>
      <c r="I41" s="11"/>
    </row>
    <row r="42" spans="1:10" x14ac:dyDescent="0.2">
      <c r="A42" s="5" t="s">
        <v>17</v>
      </c>
      <c r="B42" s="14">
        <v>19.463999999999999</v>
      </c>
      <c r="C42" s="15">
        <v>17.552091598510742</v>
      </c>
      <c r="D42" s="3">
        <f>MEDIAN(B42:B44)</f>
        <v>19.45</v>
      </c>
      <c r="E42" s="3">
        <f>MEDIAN(C42:C44)</f>
        <v>17.552091598510742</v>
      </c>
      <c r="F42" s="9">
        <f>E42-D42</f>
        <v>-1.8979084014892571</v>
      </c>
      <c r="G42" s="9">
        <f>F42-F39</f>
        <v>-0.11831970214843679</v>
      </c>
      <c r="H42" s="21">
        <f>2^-(G42)</f>
        <v>1.0854698860562737</v>
      </c>
      <c r="I42" s="11"/>
      <c r="J42" s="11"/>
    </row>
    <row r="43" spans="1:10" x14ac:dyDescent="0.2">
      <c r="A43" s="5" t="s">
        <v>18</v>
      </c>
      <c r="B43" s="14">
        <v>19.428000000000001</v>
      </c>
      <c r="C43" s="15">
        <v>17.593774795532227</v>
      </c>
    </row>
    <row r="44" spans="1:10" x14ac:dyDescent="0.2">
      <c r="A44" s="5" t="s">
        <v>19</v>
      </c>
      <c r="B44" s="14">
        <v>19.45</v>
      </c>
      <c r="C44" s="15">
        <v>17.530813217163086</v>
      </c>
    </row>
    <row r="46" spans="1:10" x14ac:dyDescent="0.2">
      <c r="B46" s="13"/>
      <c r="C46" s="13"/>
      <c r="D46" s="5" t="s">
        <v>5</v>
      </c>
      <c r="E46" s="6" t="s">
        <v>13</v>
      </c>
      <c r="F46" s="7"/>
      <c r="G46" s="7"/>
      <c r="H46" s="20"/>
    </row>
    <row r="47" spans="1:10" s="2" customFormat="1" x14ac:dyDescent="0.2">
      <c r="A47" s="5" t="s">
        <v>6</v>
      </c>
      <c r="B47" s="5" t="s">
        <v>5</v>
      </c>
      <c r="C47" s="6" t="s">
        <v>13</v>
      </c>
      <c r="D47" s="6" t="s">
        <v>12</v>
      </c>
      <c r="E47" s="6" t="s">
        <v>12</v>
      </c>
      <c r="F47" s="8" t="s">
        <v>8</v>
      </c>
      <c r="G47" s="8" t="s">
        <v>9</v>
      </c>
      <c r="H47" s="20" t="s">
        <v>10</v>
      </c>
    </row>
    <row r="48" spans="1:10" x14ac:dyDescent="0.2">
      <c r="A48" s="5" t="s">
        <v>14</v>
      </c>
      <c r="B48" s="3">
        <v>19.356393814086914</v>
      </c>
      <c r="C48" s="15">
        <v>25.262081146240199</v>
      </c>
      <c r="D48" s="3">
        <f>MEDIAN(B48:B50)</f>
        <v>19.363306045532227</v>
      </c>
      <c r="E48" s="3">
        <f>MEDIAN(C48:C50)</f>
        <v>25.217737197875977</v>
      </c>
      <c r="F48" s="9">
        <f>E48-D48</f>
        <v>5.85443115234375</v>
      </c>
      <c r="G48" s="9">
        <f>F48-F48</f>
        <v>0</v>
      </c>
      <c r="H48" s="21">
        <f>2^-(G48)</f>
        <v>1</v>
      </c>
      <c r="I48" s="11"/>
      <c r="J48" s="11"/>
    </row>
    <row r="49" spans="1:10" x14ac:dyDescent="0.2">
      <c r="A49" s="5" t="s">
        <v>15</v>
      </c>
      <c r="B49" s="3">
        <v>19.363306045532227</v>
      </c>
      <c r="C49" s="15">
        <v>25.217737197875977</v>
      </c>
      <c r="D49" s="3"/>
      <c r="E49" s="3"/>
      <c r="F49" s="9"/>
      <c r="G49" s="9"/>
      <c r="H49" s="21"/>
      <c r="I49" s="11"/>
    </row>
    <row r="50" spans="1:10" x14ac:dyDescent="0.2">
      <c r="A50" s="5" t="s">
        <v>16</v>
      </c>
      <c r="B50" s="3">
        <v>19.365987777709961</v>
      </c>
      <c r="C50" s="15">
        <v>25.124137878417969</v>
      </c>
      <c r="D50" s="4"/>
      <c r="E50" s="4"/>
      <c r="I50" s="11"/>
    </row>
    <row r="51" spans="1:10" x14ac:dyDescent="0.2">
      <c r="A51" s="5" t="s">
        <v>17</v>
      </c>
      <c r="B51" s="14">
        <v>19.463999999999999</v>
      </c>
      <c r="C51" s="15" t="s">
        <v>11</v>
      </c>
      <c r="D51" s="3">
        <f>MEDIAN(B51:B53)</f>
        <v>19.45</v>
      </c>
      <c r="E51" s="3" t="e">
        <f>MEDIAN(C51:C53)</f>
        <v>#NUM!</v>
      </c>
      <c r="F51" s="9" t="e">
        <f>E51-D51</f>
        <v>#NUM!</v>
      </c>
      <c r="G51" s="9" t="e">
        <f>F51-F48</f>
        <v>#NUM!</v>
      </c>
      <c r="H51" s="21" t="e">
        <f>2^-(G51)</f>
        <v>#NUM!</v>
      </c>
      <c r="I51" s="11"/>
      <c r="J51" s="11"/>
    </row>
    <row r="52" spans="1:10" x14ac:dyDescent="0.2">
      <c r="A52" s="5" t="s">
        <v>18</v>
      </c>
      <c r="B52" s="14">
        <v>19.428000000000001</v>
      </c>
      <c r="C52" s="15" t="s">
        <v>11</v>
      </c>
    </row>
    <row r="53" spans="1:10" x14ac:dyDescent="0.2">
      <c r="A53" s="5" t="s">
        <v>19</v>
      </c>
      <c r="B53" s="14">
        <v>19.45</v>
      </c>
      <c r="C53" s="15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E6622-DBB2-2244-BC14-8A7128C94F27}">
  <dimension ref="A1:J53"/>
  <sheetViews>
    <sheetView topLeftCell="A21" zoomScaleNormal="170" workbookViewId="0">
      <selection activeCell="I40" sqref="I40"/>
    </sheetView>
  </sheetViews>
  <sheetFormatPr baseColWidth="10" defaultRowHeight="16" x14ac:dyDescent="0.2"/>
  <cols>
    <col min="1" max="5" width="10.83203125" style="1"/>
    <col min="6" max="7" width="10.83203125" style="10"/>
    <col min="8" max="8" width="10.83203125" style="22"/>
    <col min="9" max="9" width="10.83203125" style="1" customWidth="1"/>
    <col min="10" max="16384" width="10.83203125" style="1"/>
  </cols>
  <sheetData>
    <row r="1" spans="1:10" x14ac:dyDescent="0.2">
      <c r="A1" s="13"/>
      <c r="B1" s="13"/>
      <c r="C1" s="13"/>
      <c r="D1" s="5" t="s">
        <v>5</v>
      </c>
      <c r="E1" s="6" t="s">
        <v>0</v>
      </c>
      <c r="F1" s="7"/>
      <c r="G1" s="7"/>
      <c r="H1" s="20"/>
    </row>
    <row r="2" spans="1:10" s="2" customFormat="1" x14ac:dyDescent="0.2">
      <c r="A2" s="5" t="s">
        <v>6</v>
      </c>
      <c r="B2" s="5" t="s">
        <v>5</v>
      </c>
      <c r="C2" s="6" t="s">
        <v>0</v>
      </c>
      <c r="D2" s="6" t="s">
        <v>12</v>
      </c>
      <c r="E2" s="6" t="s">
        <v>12</v>
      </c>
      <c r="F2" s="8" t="s">
        <v>8</v>
      </c>
      <c r="G2" s="8" t="s">
        <v>9</v>
      </c>
      <c r="H2" s="20" t="s">
        <v>10</v>
      </c>
    </row>
    <row r="3" spans="1:10" x14ac:dyDescent="0.2">
      <c r="A3" s="5" t="s">
        <v>14</v>
      </c>
      <c r="B3" s="14">
        <v>18.867000000000001</v>
      </c>
      <c r="C3" s="3">
        <v>19.782791137695312</v>
      </c>
      <c r="D3" s="3">
        <f>MEDIAN(B3:B5)</f>
        <v>18.867000000000001</v>
      </c>
      <c r="E3" s="3">
        <f>MEDIAN(C3:C5)</f>
        <v>19.713638305664062</v>
      </c>
      <c r="F3" s="9">
        <f>E3-D3</f>
        <v>0.84663830566406162</v>
      </c>
      <c r="G3" s="9">
        <f>F3-F3</f>
        <v>0</v>
      </c>
      <c r="H3" s="21">
        <f>2^-(G3)</f>
        <v>1</v>
      </c>
      <c r="I3" s="11"/>
      <c r="J3" s="11"/>
    </row>
    <row r="4" spans="1:10" x14ac:dyDescent="0.2">
      <c r="A4" s="5" t="s">
        <v>15</v>
      </c>
      <c r="B4" s="14">
        <v>18.873000000000001</v>
      </c>
      <c r="C4" s="3">
        <v>19.713638305664062</v>
      </c>
      <c r="D4" s="3"/>
      <c r="E4" s="3"/>
      <c r="F4" s="9"/>
      <c r="G4" s="9"/>
      <c r="H4" s="21"/>
      <c r="I4" s="11"/>
    </row>
    <row r="5" spans="1:10" x14ac:dyDescent="0.2">
      <c r="A5" s="5" t="s">
        <v>16</v>
      </c>
      <c r="B5" s="14">
        <v>18.844000000000001</v>
      </c>
      <c r="C5" s="3">
        <v>19.577690124511719</v>
      </c>
      <c r="D5" s="4"/>
      <c r="E5" s="4"/>
      <c r="I5" s="11"/>
    </row>
    <row r="6" spans="1:10" x14ac:dyDescent="0.2">
      <c r="A6" s="5" t="s">
        <v>17</v>
      </c>
      <c r="B6" s="3">
        <v>18.733478546142578</v>
      </c>
      <c r="C6" s="3">
        <v>19.363714218139648</v>
      </c>
      <c r="D6" s="3">
        <f>MEDIAN(B6:B8)</f>
        <v>18.778715133666992</v>
      </c>
      <c r="E6" s="3">
        <f>MEDIAN(C6:C8)</f>
        <v>19.363714218139648</v>
      </c>
      <c r="F6" s="9">
        <f>E6-D6</f>
        <v>0.58499908447265625</v>
      </c>
      <c r="G6" s="9">
        <f>F6-F3</f>
        <v>-0.26163922119140537</v>
      </c>
      <c r="H6" s="21">
        <f>2^-(G6)</f>
        <v>1.1988400789903402</v>
      </c>
      <c r="I6" s="11"/>
      <c r="J6" s="11"/>
    </row>
    <row r="7" spans="1:10" x14ac:dyDescent="0.2">
      <c r="A7" s="5" t="s">
        <v>18</v>
      </c>
      <c r="B7" s="3">
        <v>18.812891006469727</v>
      </c>
      <c r="C7" s="3">
        <v>17.988500595092773</v>
      </c>
    </row>
    <row r="8" spans="1:10" x14ac:dyDescent="0.2">
      <c r="A8" s="5" t="s">
        <v>19</v>
      </c>
      <c r="B8" s="3">
        <v>18.778715133666992</v>
      </c>
      <c r="C8" s="3">
        <v>19.436294555664062</v>
      </c>
    </row>
    <row r="9" spans="1:10" x14ac:dyDescent="0.2">
      <c r="B9" s="14"/>
      <c r="C9" s="3"/>
      <c r="D9" s="3"/>
      <c r="E9" s="3"/>
      <c r="F9" s="9"/>
      <c r="G9" s="9"/>
      <c r="H9" s="21"/>
      <c r="J9" s="11"/>
    </row>
    <row r="10" spans="1:10" x14ac:dyDescent="0.2">
      <c r="A10" s="13"/>
      <c r="B10" s="13"/>
      <c r="C10" s="13"/>
      <c r="D10" s="5" t="s">
        <v>5</v>
      </c>
      <c r="E10" s="6" t="s">
        <v>1</v>
      </c>
      <c r="F10" s="7"/>
      <c r="G10" s="7"/>
      <c r="H10" s="20"/>
    </row>
    <row r="11" spans="1:10" s="2" customFormat="1" x14ac:dyDescent="0.2">
      <c r="A11" s="5" t="s">
        <v>6</v>
      </c>
      <c r="B11" s="5" t="s">
        <v>5</v>
      </c>
      <c r="C11" s="6" t="s">
        <v>1</v>
      </c>
      <c r="D11" s="6" t="s">
        <v>12</v>
      </c>
      <c r="E11" s="6" t="s">
        <v>12</v>
      </c>
      <c r="F11" s="8" t="s">
        <v>8</v>
      </c>
      <c r="G11" s="8" t="s">
        <v>9</v>
      </c>
      <c r="H11" s="20" t="s">
        <v>10</v>
      </c>
    </row>
    <row r="12" spans="1:10" x14ac:dyDescent="0.2">
      <c r="A12" s="5" t="s">
        <v>14</v>
      </c>
      <c r="B12" s="14">
        <v>18.867000000000001</v>
      </c>
      <c r="C12" s="3">
        <v>18.135366439819336</v>
      </c>
      <c r="D12" s="3">
        <f>MEDIAN(B12:B14)</f>
        <v>18.867000000000001</v>
      </c>
      <c r="E12" s="3">
        <f>MEDIAN(C12:C14)</f>
        <v>18.121919631958008</v>
      </c>
      <c r="F12" s="9">
        <f>E12-D12</f>
        <v>-0.74508036804199307</v>
      </c>
      <c r="G12" s="9">
        <f>F12-F12</f>
        <v>0</v>
      </c>
      <c r="H12" s="21">
        <f>2^-(G12)</f>
        <v>1</v>
      </c>
      <c r="I12" s="11"/>
      <c r="J12" s="11"/>
    </row>
    <row r="13" spans="1:10" x14ac:dyDescent="0.2">
      <c r="A13" s="5" t="s">
        <v>15</v>
      </c>
      <c r="B13" s="14">
        <v>18.873000000000001</v>
      </c>
      <c r="C13" s="3">
        <v>18.121919631958008</v>
      </c>
      <c r="D13" s="3"/>
      <c r="E13" s="3"/>
      <c r="F13" s="9"/>
      <c r="G13" s="9"/>
      <c r="H13" s="21"/>
      <c r="I13" s="11"/>
    </row>
    <row r="14" spans="1:10" x14ac:dyDescent="0.2">
      <c r="A14" s="5" t="s">
        <v>16</v>
      </c>
      <c r="B14" s="14">
        <v>18.844000000000001</v>
      </c>
      <c r="C14" s="3">
        <v>18.12177848815918</v>
      </c>
      <c r="D14" s="4"/>
      <c r="E14" s="4"/>
      <c r="I14" s="11"/>
    </row>
    <row r="15" spans="1:10" x14ac:dyDescent="0.2">
      <c r="A15" s="5" t="s">
        <v>17</v>
      </c>
      <c r="B15" s="3">
        <v>18.733478546142578</v>
      </c>
      <c r="C15" s="3">
        <v>18.172964096069336</v>
      </c>
      <c r="D15" s="3">
        <f>MEDIAN(B15:B17)</f>
        <v>18.778715133666992</v>
      </c>
      <c r="E15" s="3">
        <f>MEDIAN(C15:C17)</f>
        <v>18.098072052001953</v>
      </c>
      <c r="F15" s="9">
        <f>E15-D15</f>
        <v>-0.68064308166503906</v>
      </c>
      <c r="G15" s="9">
        <f>F15-F12</f>
        <v>6.4437286376954006E-2</v>
      </c>
      <c r="H15" s="21">
        <f>2^-(G15)</f>
        <v>0.95631825044387664</v>
      </c>
      <c r="I15" s="11"/>
      <c r="J15" s="11"/>
    </row>
    <row r="16" spans="1:10" x14ac:dyDescent="0.2">
      <c r="A16" s="5" t="s">
        <v>18</v>
      </c>
      <c r="B16" s="3">
        <v>18.812891006469727</v>
      </c>
      <c r="C16" s="3">
        <v>18.071949005126953</v>
      </c>
    </row>
    <row r="17" spans="1:10" x14ac:dyDescent="0.2">
      <c r="A17" s="5" t="s">
        <v>19</v>
      </c>
      <c r="B17" s="3">
        <v>18.778715133666992</v>
      </c>
      <c r="C17" s="3">
        <v>18.098072052001953</v>
      </c>
    </row>
    <row r="18" spans="1:10" x14ac:dyDescent="0.2">
      <c r="B18" s="3"/>
      <c r="C18" s="3"/>
      <c r="D18" s="3"/>
      <c r="E18" s="3"/>
      <c r="F18" s="9"/>
      <c r="G18" s="9"/>
      <c r="H18" s="21"/>
      <c r="J18" s="11"/>
    </row>
    <row r="19" spans="1:10" x14ac:dyDescent="0.2">
      <c r="A19" s="13"/>
      <c r="B19" s="13"/>
      <c r="C19" s="13"/>
      <c r="D19" s="5" t="s">
        <v>5</v>
      </c>
      <c r="E19" s="12" t="s">
        <v>2</v>
      </c>
      <c r="F19" s="7"/>
      <c r="G19" s="7"/>
      <c r="H19" s="20"/>
    </row>
    <row r="20" spans="1:10" s="2" customFormat="1" x14ac:dyDescent="0.2">
      <c r="A20" s="5" t="s">
        <v>6</v>
      </c>
      <c r="B20" s="5" t="s">
        <v>5</v>
      </c>
      <c r="C20" s="6" t="s">
        <v>2</v>
      </c>
      <c r="D20" s="6" t="s">
        <v>12</v>
      </c>
      <c r="E20" s="6" t="s">
        <v>12</v>
      </c>
      <c r="F20" s="8" t="s">
        <v>8</v>
      </c>
      <c r="G20" s="8" t="s">
        <v>9</v>
      </c>
      <c r="H20" s="20" t="s">
        <v>10</v>
      </c>
    </row>
    <row r="21" spans="1:10" x14ac:dyDescent="0.2">
      <c r="A21" s="5" t="s">
        <v>14</v>
      </c>
      <c r="B21" s="14">
        <v>18.867000000000001</v>
      </c>
      <c r="C21" s="3">
        <v>19.814981460571289</v>
      </c>
      <c r="D21" s="3">
        <f>MEDIAN(B21:B23)</f>
        <v>18.867000000000001</v>
      </c>
      <c r="E21" s="3">
        <f>MEDIAN(C21:C23)</f>
        <v>19.781442642211914</v>
      </c>
      <c r="F21" s="9">
        <f>E21-D21</f>
        <v>0.91444264221191318</v>
      </c>
      <c r="G21" s="9">
        <f>F21-F21</f>
        <v>0</v>
      </c>
      <c r="H21" s="21">
        <f>2^-(G21)</f>
        <v>1</v>
      </c>
      <c r="I21" s="11"/>
      <c r="J21" s="11"/>
    </row>
    <row r="22" spans="1:10" x14ac:dyDescent="0.2">
      <c r="A22" s="5" t="s">
        <v>15</v>
      </c>
      <c r="B22" s="14">
        <v>18.873000000000001</v>
      </c>
      <c r="C22" s="3">
        <v>19.781442642211914</v>
      </c>
      <c r="D22" s="3"/>
      <c r="E22" s="3"/>
      <c r="F22" s="9"/>
      <c r="G22" s="9"/>
      <c r="H22" s="21"/>
      <c r="I22" s="11"/>
    </row>
    <row r="23" spans="1:10" x14ac:dyDescent="0.2">
      <c r="A23" s="5" t="s">
        <v>16</v>
      </c>
      <c r="B23" s="14">
        <v>18.844000000000001</v>
      </c>
      <c r="C23" s="3">
        <v>19.737905502319336</v>
      </c>
      <c r="D23" s="4"/>
      <c r="E23" s="4"/>
      <c r="I23" s="11"/>
    </row>
    <row r="24" spans="1:10" x14ac:dyDescent="0.2">
      <c r="A24" s="5" t="s">
        <v>17</v>
      </c>
      <c r="B24" s="3">
        <v>18.733478546142578</v>
      </c>
      <c r="C24" s="3">
        <v>19.766441345214844</v>
      </c>
      <c r="D24" s="3">
        <f>MEDIAN(B24:B26)</f>
        <v>18.778715133666992</v>
      </c>
      <c r="E24" s="3">
        <f>MEDIAN(C24:C26)</f>
        <v>19.759511947631836</v>
      </c>
      <c r="F24" s="9">
        <f>E24-D24</f>
        <v>0.98079681396484375</v>
      </c>
      <c r="G24" s="9">
        <f>F24-F21</f>
        <v>6.6354171752930569E-2</v>
      </c>
      <c r="H24" s="21">
        <f>2^-(G24)</f>
        <v>0.95504844974696346</v>
      </c>
      <c r="I24" s="11"/>
      <c r="J24" s="11"/>
    </row>
    <row r="25" spans="1:10" x14ac:dyDescent="0.2">
      <c r="A25" s="5" t="s">
        <v>18</v>
      </c>
      <c r="B25" s="3">
        <v>18.812891006469727</v>
      </c>
      <c r="C25" s="3">
        <v>19.753753662109375</v>
      </c>
    </row>
    <row r="26" spans="1:10" x14ac:dyDescent="0.2">
      <c r="A26" s="5" t="s">
        <v>19</v>
      </c>
      <c r="B26" s="3">
        <v>18.778715133666992</v>
      </c>
      <c r="C26" s="3">
        <v>19.759511947631836</v>
      </c>
    </row>
    <row r="27" spans="1:10" x14ac:dyDescent="0.2">
      <c r="C27" s="3"/>
      <c r="J27" s="11"/>
    </row>
    <row r="28" spans="1:10" x14ac:dyDescent="0.2">
      <c r="A28" s="13"/>
      <c r="B28" s="13"/>
      <c r="C28" s="13"/>
      <c r="D28" s="5" t="s">
        <v>5</v>
      </c>
      <c r="E28" s="6" t="s">
        <v>3</v>
      </c>
      <c r="F28" s="7"/>
      <c r="G28" s="7"/>
      <c r="H28" s="20"/>
    </row>
    <row r="29" spans="1:10" s="2" customFormat="1" x14ac:dyDescent="0.2">
      <c r="A29" s="5" t="s">
        <v>6</v>
      </c>
      <c r="B29" s="5" t="s">
        <v>5</v>
      </c>
      <c r="C29" s="6" t="s">
        <v>3</v>
      </c>
      <c r="D29" s="6" t="s">
        <v>12</v>
      </c>
      <c r="E29" s="6" t="s">
        <v>12</v>
      </c>
      <c r="F29" s="8" t="s">
        <v>8</v>
      </c>
      <c r="G29" s="8" t="s">
        <v>9</v>
      </c>
      <c r="H29" s="20" t="s">
        <v>10</v>
      </c>
    </row>
    <row r="30" spans="1:10" x14ac:dyDescent="0.2">
      <c r="A30" s="5" t="s">
        <v>14</v>
      </c>
      <c r="B30" s="14">
        <v>18.867000000000001</v>
      </c>
      <c r="C30" s="3">
        <v>19.172060012817383</v>
      </c>
      <c r="D30" s="3">
        <f>MEDIAN(B30:B32)</f>
        <v>18.867000000000001</v>
      </c>
      <c r="E30" s="3">
        <f>MEDIAN(C30:C32)</f>
        <v>19.110815048217773</v>
      </c>
      <c r="F30" s="9">
        <f>E30-D30</f>
        <v>0.24381504821777256</v>
      </c>
      <c r="G30" s="9">
        <f>F30-F30</f>
        <v>0</v>
      </c>
      <c r="H30" s="21">
        <f>2^-(G30)</f>
        <v>1</v>
      </c>
      <c r="I30" s="11"/>
      <c r="J30" s="11"/>
    </row>
    <row r="31" spans="1:10" x14ac:dyDescent="0.2">
      <c r="A31" s="5" t="s">
        <v>15</v>
      </c>
      <c r="B31" s="14">
        <v>18.873000000000001</v>
      </c>
      <c r="C31" s="3">
        <v>19.110815048217773</v>
      </c>
      <c r="D31" s="3"/>
      <c r="E31" s="3"/>
      <c r="F31" s="9"/>
      <c r="G31" s="9"/>
      <c r="H31" s="21"/>
      <c r="I31" s="11"/>
    </row>
    <row r="32" spans="1:10" x14ac:dyDescent="0.2">
      <c r="A32" s="5" t="s">
        <v>16</v>
      </c>
      <c r="B32" s="14">
        <v>18.844000000000001</v>
      </c>
      <c r="C32" s="3">
        <v>19.080913543701172</v>
      </c>
      <c r="D32" s="4"/>
      <c r="E32" s="4"/>
      <c r="I32" s="11"/>
    </row>
    <row r="33" spans="1:10" x14ac:dyDescent="0.2">
      <c r="A33" s="5" t="s">
        <v>17</v>
      </c>
      <c r="B33" s="3">
        <v>18.733478546142578</v>
      </c>
      <c r="C33" s="3">
        <v>19.397354125976562</v>
      </c>
      <c r="D33" s="3">
        <f>MEDIAN(B33:B35)</f>
        <v>18.778715133666992</v>
      </c>
      <c r="E33" s="3">
        <f>MEDIAN(C33:C35)</f>
        <v>19.438297271728516</v>
      </c>
      <c r="F33" s="9">
        <f>E33-D33</f>
        <v>0.65958213806152344</v>
      </c>
      <c r="G33" s="9">
        <f>F33-F30</f>
        <v>0.41576708984375088</v>
      </c>
      <c r="H33" s="21">
        <f>2^-(G33)</f>
        <v>0.74962081065642217</v>
      </c>
      <c r="I33" s="11"/>
      <c r="J33" s="11"/>
    </row>
    <row r="34" spans="1:10" x14ac:dyDescent="0.2">
      <c r="A34" s="5" t="s">
        <v>18</v>
      </c>
      <c r="B34" s="3">
        <v>18.812891006469727</v>
      </c>
      <c r="C34" s="3">
        <v>19.438297271728516</v>
      </c>
    </row>
    <row r="35" spans="1:10" x14ac:dyDescent="0.2">
      <c r="A35" s="5" t="s">
        <v>19</v>
      </c>
      <c r="B35" s="3">
        <v>18.778715133666992</v>
      </c>
      <c r="C35" s="3">
        <v>19.456457138061523</v>
      </c>
    </row>
    <row r="37" spans="1:10" x14ac:dyDescent="0.2">
      <c r="A37" s="13"/>
      <c r="B37" s="13"/>
      <c r="C37" s="13"/>
      <c r="D37" s="5" t="s">
        <v>5</v>
      </c>
      <c r="E37" s="6" t="s">
        <v>4</v>
      </c>
      <c r="F37" s="7"/>
      <c r="G37" s="7"/>
      <c r="H37" s="20"/>
    </row>
    <row r="38" spans="1:10" s="2" customFormat="1" x14ac:dyDescent="0.2">
      <c r="A38" s="5" t="s">
        <v>6</v>
      </c>
      <c r="B38" s="5" t="s">
        <v>5</v>
      </c>
      <c r="C38" s="6" t="s">
        <v>4</v>
      </c>
      <c r="D38" s="6" t="s">
        <v>12</v>
      </c>
      <c r="E38" s="6" t="s">
        <v>12</v>
      </c>
      <c r="F38" s="8" t="s">
        <v>8</v>
      </c>
      <c r="G38" s="8" t="s">
        <v>9</v>
      </c>
      <c r="H38" s="20" t="s">
        <v>10</v>
      </c>
    </row>
    <row r="39" spans="1:10" x14ac:dyDescent="0.2">
      <c r="A39" s="5" t="s">
        <v>14</v>
      </c>
      <c r="B39" s="14">
        <v>18.867000000000001</v>
      </c>
      <c r="C39" s="3">
        <v>17.328392028808594</v>
      </c>
      <c r="D39" s="3">
        <f>MEDIAN(B39:B41)</f>
        <v>18.867000000000001</v>
      </c>
      <c r="E39" s="3">
        <f>MEDIAN(C39:C41)</f>
        <v>17.328392028808594</v>
      </c>
      <c r="F39" s="9">
        <f>E39-D39</f>
        <v>-1.5386079711914071</v>
      </c>
      <c r="G39" s="9">
        <f>F39-F39</f>
        <v>0</v>
      </c>
      <c r="H39" s="21">
        <f>2^-(G39)</f>
        <v>1</v>
      </c>
      <c r="I39" s="11"/>
      <c r="J39" s="11"/>
    </row>
    <row r="40" spans="1:10" x14ac:dyDescent="0.2">
      <c r="A40" s="5" t="s">
        <v>15</v>
      </c>
      <c r="B40" s="14">
        <v>18.873000000000001</v>
      </c>
      <c r="C40" s="3">
        <v>17.389934539794922</v>
      </c>
      <c r="D40" s="3"/>
      <c r="E40" s="3"/>
      <c r="F40" s="9"/>
      <c r="G40" s="9"/>
      <c r="H40" s="21"/>
      <c r="I40" s="11"/>
    </row>
    <row r="41" spans="1:10" x14ac:dyDescent="0.2">
      <c r="A41" s="5" t="s">
        <v>16</v>
      </c>
      <c r="B41" s="14">
        <v>18.844000000000001</v>
      </c>
      <c r="C41" s="3">
        <v>17.195659637451172</v>
      </c>
      <c r="D41" s="4"/>
      <c r="E41" s="4"/>
      <c r="I41" s="11"/>
    </row>
    <row r="42" spans="1:10" x14ac:dyDescent="0.2">
      <c r="A42" s="5" t="s">
        <v>17</v>
      </c>
      <c r="B42" s="3">
        <v>18.733478546142578</v>
      </c>
      <c r="C42" s="3">
        <v>17.599136352539062</v>
      </c>
      <c r="D42" s="3">
        <f>MEDIAN(B42:B44)</f>
        <v>18.778715133666992</v>
      </c>
      <c r="E42" s="3">
        <f>MEDIAN(C42:C44)</f>
        <v>17.599136352539062</v>
      </c>
      <c r="F42" s="9">
        <f>E42-D42</f>
        <v>-1.1795787811279297</v>
      </c>
      <c r="G42" s="9">
        <f>F42-F39</f>
        <v>0.35902919006347744</v>
      </c>
      <c r="H42" s="21">
        <f>2^-(G42)</f>
        <v>0.77968906699488472</v>
      </c>
      <c r="I42" s="11"/>
      <c r="J42" s="11"/>
    </row>
    <row r="43" spans="1:10" x14ac:dyDescent="0.2">
      <c r="A43" s="5" t="s">
        <v>18</v>
      </c>
      <c r="B43" s="3">
        <v>18.812891006469727</v>
      </c>
      <c r="C43" s="3">
        <v>17.553060531616211</v>
      </c>
    </row>
    <row r="44" spans="1:10" x14ac:dyDescent="0.2">
      <c r="A44" s="5" t="s">
        <v>19</v>
      </c>
      <c r="B44" s="3">
        <v>18.778715133666992</v>
      </c>
      <c r="C44" s="3">
        <v>17.611368179321289</v>
      </c>
    </row>
    <row r="46" spans="1:10" x14ac:dyDescent="0.2">
      <c r="B46" s="13"/>
      <c r="C46" s="13"/>
      <c r="D46" s="5" t="s">
        <v>5</v>
      </c>
      <c r="E46" s="6" t="s">
        <v>13</v>
      </c>
      <c r="F46" s="7"/>
      <c r="G46" s="7"/>
      <c r="H46" s="20"/>
    </row>
    <row r="47" spans="1:10" s="2" customFormat="1" x14ac:dyDescent="0.2">
      <c r="A47" s="5" t="s">
        <v>6</v>
      </c>
      <c r="B47" s="5" t="s">
        <v>5</v>
      </c>
      <c r="C47" s="6" t="s">
        <v>13</v>
      </c>
      <c r="D47" s="6" t="s">
        <v>12</v>
      </c>
      <c r="E47" s="6" t="s">
        <v>12</v>
      </c>
      <c r="F47" s="8" t="s">
        <v>8</v>
      </c>
      <c r="G47" s="8" t="s">
        <v>9</v>
      </c>
      <c r="H47" s="20" t="s">
        <v>10</v>
      </c>
    </row>
    <row r="48" spans="1:10" x14ac:dyDescent="0.2">
      <c r="A48" s="5" t="s">
        <v>14</v>
      </c>
      <c r="B48" s="14">
        <v>18.867000000000001</v>
      </c>
      <c r="C48" s="3">
        <v>25.344268798828125</v>
      </c>
      <c r="D48" s="3">
        <f>MEDIAN(B48:B50)</f>
        <v>18.867000000000001</v>
      </c>
      <c r="E48" s="3">
        <f>MEDIAN(C48:C50)</f>
        <v>25.298019409179688</v>
      </c>
      <c r="F48" s="9">
        <f>E48-D48</f>
        <v>6.4310194091796866</v>
      </c>
      <c r="G48" s="9">
        <f>F48-F48</f>
        <v>0</v>
      </c>
      <c r="H48" s="21">
        <f>2^-(G48)</f>
        <v>1</v>
      </c>
      <c r="I48" s="11"/>
      <c r="J48" s="11"/>
    </row>
    <row r="49" spans="1:10" x14ac:dyDescent="0.2">
      <c r="A49" s="5" t="s">
        <v>15</v>
      </c>
      <c r="B49" s="14">
        <v>18.873000000000001</v>
      </c>
      <c r="C49" s="3">
        <v>25.236326217651367</v>
      </c>
      <c r="D49" s="3"/>
      <c r="E49" s="3"/>
      <c r="F49" s="9"/>
      <c r="G49" s="9"/>
      <c r="H49" s="21"/>
      <c r="I49" s="11"/>
    </row>
    <row r="50" spans="1:10" x14ac:dyDescent="0.2">
      <c r="A50" s="5" t="s">
        <v>16</v>
      </c>
      <c r="B50" s="14">
        <v>18.844000000000001</v>
      </c>
      <c r="C50" s="3">
        <v>25.298019409179688</v>
      </c>
      <c r="D50" s="4"/>
      <c r="E50" s="4"/>
      <c r="I50" s="11"/>
    </row>
    <row r="51" spans="1:10" x14ac:dyDescent="0.2">
      <c r="A51" s="5" t="s">
        <v>17</v>
      </c>
      <c r="B51" s="3">
        <v>18.733478546142578</v>
      </c>
      <c r="C51" s="1" t="s">
        <v>11</v>
      </c>
      <c r="D51" s="3">
        <f>MEDIAN(B51:B53)</f>
        <v>18.778715133666992</v>
      </c>
      <c r="E51" s="3" t="e">
        <f>MEDIAN(C51:C53)</f>
        <v>#NUM!</v>
      </c>
      <c r="F51" s="9" t="e">
        <f>E51-D51</f>
        <v>#NUM!</v>
      </c>
      <c r="G51" s="9" t="e">
        <f>F51-F48</f>
        <v>#NUM!</v>
      </c>
      <c r="H51" s="21" t="e">
        <f>2^-(G51)</f>
        <v>#NUM!</v>
      </c>
      <c r="I51" s="11"/>
      <c r="J51" s="11"/>
    </row>
    <row r="52" spans="1:10" x14ac:dyDescent="0.2">
      <c r="A52" s="5" t="s">
        <v>18</v>
      </c>
      <c r="B52" s="3">
        <v>18.812891006469727</v>
      </c>
      <c r="C52" s="1" t="s">
        <v>11</v>
      </c>
    </row>
    <row r="53" spans="1:10" x14ac:dyDescent="0.2">
      <c r="A53" s="5" t="s">
        <v>19</v>
      </c>
      <c r="B53" s="3">
        <v>18.778715133666992</v>
      </c>
      <c r="C53" s="1" t="s">
        <v>1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B3A74-8EEF-D14B-9D86-AD7D37749B26}">
  <dimension ref="A1:J53"/>
  <sheetViews>
    <sheetView tabSelected="1" topLeftCell="A23" zoomScale="108" zoomScaleNormal="170" workbookViewId="0">
      <selection activeCell="L41" sqref="L41"/>
    </sheetView>
  </sheetViews>
  <sheetFormatPr baseColWidth="10" defaultRowHeight="16" x14ac:dyDescent="0.2"/>
  <cols>
    <col min="1" max="5" width="10.83203125" style="1"/>
    <col min="6" max="7" width="10.83203125" style="10"/>
    <col min="8" max="8" width="10.83203125" style="22"/>
    <col min="9" max="16384" width="10.83203125" style="1"/>
  </cols>
  <sheetData>
    <row r="1" spans="1:10" x14ac:dyDescent="0.2">
      <c r="A1" s="13"/>
      <c r="B1" s="13"/>
      <c r="C1" s="13"/>
      <c r="D1" s="5" t="s">
        <v>5</v>
      </c>
      <c r="E1" s="6" t="s">
        <v>0</v>
      </c>
      <c r="F1" s="7"/>
      <c r="G1" s="7"/>
      <c r="H1" s="20"/>
    </row>
    <row r="2" spans="1:10" s="2" customFormat="1" x14ac:dyDescent="0.2">
      <c r="A2" s="5" t="s">
        <v>6</v>
      </c>
      <c r="B2" s="5" t="s">
        <v>5</v>
      </c>
      <c r="C2" s="6" t="s">
        <v>0</v>
      </c>
      <c r="D2" s="6" t="s">
        <v>12</v>
      </c>
      <c r="E2" s="6" t="s">
        <v>12</v>
      </c>
      <c r="F2" s="8" t="s">
        <v>8</v>
      </c>
      <c r="G2" s="8" t="s">
        <v>9</v>
      </c>
      <c r="H2" s="20" t="s">
        <v>10</v>
      </c>
    </row>
    <row r="3" spans="1:10" x14ac:dyDescent="0.2">
      <c r="A3" s="5" t="s">
        <v>14</v>
      </c>
      <c r="B3" s="15">
        <v>19.341522216796875</v>
      </c>
      <c r="C3" s="15">
        <v>19.543849945068359</v>
      </c>
      <c r="D3" s="3">
        <f>MEDIAN(B3:B5)</f>
        <v>19.323335647583008</v>
      </c>
      <c r="E3" s="3">
        <f>MEDIAN(C3:C5)</f>
        <v>19.543849945068359</v>
      </c>
      <c r="F3" s="9">
        <f>E3-D3</f>
        <v>0.22051429748535156</v>
      </c>
      <c r="G3" s="9">
        <f>F3-F3</f>
        <v>0</v>
      </c>
      <c r="H3" s="21">
        <f>2^-(G3)</f>
        <v>1</v>
      </c>
      <c r="I3" s="11"/>
      <c r="J3" s="11"/>
    </row>
    <row r="4" spans="1:10" x14ac:dyDescent="0.2">
      <c r="A4" s="5" t="s">
        <v>15</v>
      </c>
      <c r="B4" s="15">
        <v>19.323335647583008</v>
      </c>
      <c r="C4" s="15">
        <v>19.550861358642578</v>
      </c>
      <c r="D4" s="3"/>
      <c r="E4" s="3"/>
      <c r="F4" s="9"/>
      <c r="G4" s="9"/>
      <c r="H4" s="21"/>
      <c r="I4" s="11"/>
    </row>
    <row r="5" spans="1:10" x14ac:dyDescent="0.2">
      <c r="A5" s="5" t="s">
        <v>16</v>
      </c>
      <c r="B5" s="15">
        <v>19.0279541015625</v>
      </c>
      <c r="C5" s="15">
        <v>19.38642692565918</v>
      </c>
      <c r="D5" s="4"/>
      <c r="E5" s="4"/>
      <c r="I5" s="11"/>
    </row>
    <row r="6" spans="1:10" x14ac:dyDescent="0.2">
      <c r="A6" s="5" t="s">
        <v>17</v>
      </c>
      <c r="B6" s="15">
        <v>18.860982894897461</v>
      </c>
      <c r="C6" s="15">
        <v>18.660276412963867</v>
      </c>
      <c r="D6" s="3">
        <f>MEDIAN(B6:B8)</f>
        <v>18.870267868041992</v>
      </c>
      <c r="E6" s="3">
        <f>MEDIAN(C6:C8)</f>
        <v>18.660276412963867</v>
      </c>
      <c r="F6" s="9">
        <f>E6-D6</f>
        <v>-0.209991455078125</v>
      </c>
      <c r="G6" s="9">
        <f>F6-F3</f>
        <v>-0.43050575256347656</v>
      </c>
      <c r="H6" s="21">
        <f>2^-(G6)</f>
        <v>1.3477059471588229</v>
      </c>
      <c r="I6" s="11"/>
      <c r="J6" s="11"/>
    </row>
    <row r="7" spans="1:10" x14ac:dyDescent="0.2">
      <c r="A7" s="5" t="s">
        <v>18</v>
      </c>
      <c r="B7" s="15">
        <v>18.947244644165039</v>
      </c>
      <c r="C7" s="15">
        <v>18.626310348510742</v>
      </c>
    </row>
    <row r="8" spans="1:10" x14ac:dyDescent="0.2">
      <c r="A8" s="5" t="s">
        <v>19</v>
      </c>
      <c r="B8" s="15">
        <v>18.870267868041992</v>
      </c>
      <c r="C8" s="15">
        <v>18.717166900634766</v>
      </c>
    </row>
    <row r="9" spans="1:10" x14ac:dyDescent="0.2">
      <c r="D9" s="3"/>
      <c r="E9" s="3"/>
      <c r="F9" s="9"/>
      <c r="G9" s="9"/>
      <c r="H9" s="21"/>
      <c r="J9" s="11"/>
    </row>
    <row r="10" spans="1:10" x14ac:dyDescent="0.2">
      <c r="A10" s="13"/>
      <c r="D10" s="5" t="s">
        <v>5</v>
      </c>
      <c r="E10" s="6" t="s">
        <v>1</v>
      </c>
      <c r="F10" s="7"/>
      <c r="G10" s="7"/>
      <c r="H10" s="20"/>
    </row>
    <row r="11" spans="1:10" s="2" customFormat="1" x14ac:dyDescent="0.2">
      <c r="A11" s="5" t="s">
        <v>6</v>
      </c>
      <c r="B11" s="5" t="s">
        <v>5</v>
      </c>
      <c r="C11" s="6" t="s">
        <v>1</v>
      </c>
      <c r="D11" s="6" t="s">
        <v>12</v>
      </c>
      <c r="E11" s="6" t="s">
        <v>12</v>
      </c>
      <c r="F11" s="8" t="s">
        <v>8</v>
      </c>
      <c r="G11" s="8" t="s">
        <v>9</v>
      </c>
      <c r="H11" s="20" t="s">
        <v>10</v>
      </c>
    </row>
    <row r="12" spans="1:10" x14ac:dyDescent="0.2">
      <c r="A12" s="5" t="s">
        <v>14</v>
      </c>
      <c r="B12" s="15">
        <v>19.341522216796875</v>
      </c>
      <c r="C12" s="15">
        <v>17.803356170654297</v>
      </c>
      <c r="D12" s="3">
        <f>MEDIAN(B12:B14)</f>
        <v>19.323335647583008</v>
      </c>
      <c r="E12" s="3">
        <f>MEDIAN(C12:C14)</f>
        <v>17.761884689331055</v>
      </c>
      <c r="F12" s="9">
        <f>E12-D12</f>
        <v>-1.5614509582519531</v>
      </c>
      <c r="G12" s="9">
        <f>F12-F12</f>
        <v>0</v>
      </c>
      <c r="H12" s="21">
        <f>2^-(G12)</f>
        <v>1</v>
      </c>
      <c r="I12" s="11"/>
      <c r="J12" s="11"/>
    </row>
    <row r="13" spans="1:10" x14ac:dyDescent="0.2">
      <c r="A13" s="5" t="s">
        <v>15</v>
      </c>
      <c r="B13" s="15">
        <v>19.323335647583008</v>
      </c>
      <c r="C13" s="15">
        <v>17.761884689331055</v>
      </c>
      <c r="D13" s="3"/>
      <c r="E13" s="3"/>
      <c r="F13" s="9"/>
      <c r="G13" s="9"/>
      <c r="H13" s="21"/>
      <c r="I13" s="11"/>
    </row>
    <row r="14" spans="1:10" x14ac:dyDescent="0.2">
      <c r="A14" s="5" t="s">
        <v>16</v>
      </c>
      <c r="B14" s="15">
        <v>19.0279541015625</v>
      </c>
      <c r="C14" s="15">
        <v>17.642261505126953</v>
      </c>
      <c r="D14" s="4"/>
      <c r="E14" s="4"/>
      <c r="I14" s="11"/>
    </row>
    <row r="15" spans="1:10" x14ac:dyDescent="0.2">
      <c r="A15" s="5" t="s">
        <v>17</v>
      </c>
      <c r="B15" s="15">
        <v>18.860982894897461</v>
      </c>
      <c r="C15" s="15">
        <v>17.246540069580078</v>
      </c>
      <c r="D15" s="3">
        <f>MEDIAN(B15:B17)</f>
        <v>18.870267868041992</v>
      </c>
      <c r="E15" s="3">
        <f>MEDIAN(C15:C17)</f>
        <v>17.266708374023438</v>
      </c>
      <c r="F15" s="9">
        <f>E15-D15</f>
        <v>-1.6035594940185547</v>
      </c>
      <c r="G15" s="9">
        <f>F15-F12</f>
        <v>-4.2108535766601562E-2</v>
      </c>
      <c r="H15" s="21">
        <f>2^-(G15)</f>
        <v>1.0296175399458611</v>
      </c>
      <c r="I15" s="11"/>
      <c r="J15" s="11"/>
    </row>
    <row r="16" spans="1:10" x14ac:dyDescent="0.2">
      <c r="A16" s="5" t="s">
        <v>18</v>
      </c>
      <c r="B16" s="15">
        <v>18.947244644165039</v>
      </c>
      <c r="C16" s="15">
        <v>17.266708374023438</v>
      </c>
    </row>
    <row r="17" spans="1:10" x14ac:dyDescent="0.2">
      <c r="A17" s="5" t="s">
        <v>19</v>
      </c>
      <c r="B17" s="15">
        <v>18.870267868041992</v>
      </c>
      <c r="C17" s="15">
        <v>17.271583557128906</v>
      </c>
    </row>
    <row r="18" spans="1:10" x14ac:dyDescent="0.2">
      <c r="B18" s="3"/>
      <c r="C18" s="15"/>
      <c r="D18" s="3"/>
      <c r="E18" s="3"/>
      <c r="F18" s="9"/>
      <c r="G18" s="9"/>
      <c r="H18" s="21"/>
      <c r="J18" s="11"/>
    </row>
    <row r="19" spans="1:10" x14ac:dyDescent="0.2">
      <c r="A19" s="13"/>
      <c r="B19" s="13"/>
      <c r="C19" s="13"/>
      <c r="D19" s="5" t="s">
        <v>5</v>
      </c>
      <c r="E19" s="12" t="s">
        <v>2</v>
      </c>
      <c r="F19" s="7"/>
      <c r="G19" s="7"/>
      <c r="H19" s="20"/>
    </row>
    <row r="20" spans="1:10" s="2" customFormat="1" x14ac:dyDescent="0.2">
      <c r="A20" s="5" t="s">
        <v>6</v>
      </c>
      <c r="B20" s="5" t="s">
        <v>5</v>
      </c>
      <c r="C20" s="12" t="s">
        <v>2</v>
      </c>
      <c r="D20" s="6" t="s">
        <v>12</v>
      </c>
      <c r="E20" s="6" t="s">
        <v>12</v>
      </c>
      <c r="F20" s="8" t="s">
        <v>8</v>
      </c>
      <c r="G20" s="8" t="s">
        <v>9</v>
      </c>
      <c r="H20" s="20" t="s">
        <v>10</v>
      </c>
    </row>
    <row r="21" spans="1:10" x14ac:dyDescent="0.2">
      <c r="A21" s="5" t="s">
        <v>14</v>
      </c>
      <c r="B21" s="15">
        <v>19.341522216796875</v>
      </c>
      <c r="C21" s="15">
        <v>19.40385627746582</v>
      </c>
      <c r="D21" s="3">
        <f>MEDIAN(B21:B23)</f>
        <v>19.323335647583008</v>
      </c>
      <c r="E21" s="3">
        <f>MEDIAN(C21:C23)</f>
        <v>19.322072982788086</v>
      </c>
      <c r="F21" s="9">
        <f>E21-D21</f>
        <v>-1.262664794921875E-3</v>
      </c>
      <c r="G21" s="9">
        <f>F21-F21</f>
        <v>0</v>
      </c>
      <c r="H21" s="21">
        <f>2^-(G21)</f>
        <v>1</v>
      </c>
      <c r="I21" s="11"/>
      <c r="J21" s="11"/>
    </row>
    <row r="22" spans="1:10" x14ac:dyDescent="0.2">
      <c r="A22" s="5" t="s">
        <v>15</v>
      </c>
      <c r="B22" s="15">
        <v>19.323335647583008</v>
      </c>
      <c r="C22" s="15">
        <v>19.322072982788086</v>
      </c>
      <c r="D22" s="3"/>
      <c r="E22" s="3"/>
      <c r="F22" s="9"/>
      <c r="G22" s="9"/>
      <c r="H22" s="21"/>
      <c r="I22" s="11"/>
    </row>
    <row r="23" spans="1:10" x14ac:dyDescent="0.2">
      <c r="A23" s="5" t="s">
        <v>16</v>
      </c>
      <c r="B23" s="15">
        <v>19.0279541015625</v>
      </c>
      <c r="C23" s="15">
        <v>19.198085784912109</v>
      </c>
      <c r="D23" s="4"/>
      <c r="E23" s="4"/>
      <c r="I23" s="11"/>
    </row>
    <row r="24" spans="1:10" x14ac:dyDescent="0.2">
      <c r="A24" s="5" t="s">
        <v>17</v>
      </c>
      <c r="B24" s="15">
        <v>18.860982894897461</v>
      </c>
      <c r="C24" s="15">
        <v>18.79047966003418</v>
      </c>
      <c r="D24" s="3">
        <f>MEDIAN(B24:B26)</f>
        <v>18.870267868041992</v>
      </c>
      <c r="E24" s="3">
        <f>MEDIAN(C24:C26)</f>
        <v>18.752388000488281</v>
      </c>
      <c r="F24" s="9">
        <f>E24-D24</f>
        <v>-0.11787986755371094</v>
      </c>
      <c r="G24" s="9">
        <f>F24-F21</f>
        <v>-0.11661720275878906</v>
      </c>
      <c r="H24" s="21">
        <f>2^-(G24)</f>
        <v>1.0841896973874297</v>
      </c>
      <c r="I24" s="11"/>
      <c r="J24" s="11"/>
    </row>
    <row r="25" spans="1:10" x14ac:dyDescent="0.2">
      <c r="A25" s="5" t="s">
        <v>18</v>
      </c>
      <c r="B25" s="15">
        <v>18.947244644165039</v>
      </c>
      <c r="C25" s="15">
        <v>18.752388000488281</v>
      </c>
    </row>
    <row r="26" spans="1:10" x14ac:dyDescent="0.2">
      <c r="A26" s="5" t="s">
        <v>19</v>
      </c>
      <c r="B26" s="15">
        <v>18.870267868041992</v>
      </c>
      <c r="C26" s="15">
        <v>18.750679016113281</v>
      </c>
    </row>
    <row r="27" spans="1:10" x14ac:dyDescent="0.2">
      <c r="C27" s="3"/>
      <c r="J27" s="11"/>
    </row>
    <row r="28" spans="1:10" x14ac:dyDescent="0.2">
      <c r="A28" s="13"/>
      <c r="B28" s="13"/>
      <c r="C28" s="13"/>
      <c r="D28" s="5" t="s">
        <v>5</v>
      </c>
      <c r="E28" s="6" t="s">
        <v>3</v>
      </c>
      <c r="F28" s="7"/>
      <c r="G28" s="7"/>
      <c r="H28" s="20"/>
    </row>
    <row r="29" spans="1:10" s="2" customFormat="1" x14ac:dyDescent="0.2">
      <c r="A29" s="5" t="s">
        <v>6</v>
      </c>
      <c r="B29" s="5" t="s">
        <v>5</v>
      </c>
      <c r="C29" s="6" t="s">
        <v>3</v>
      </c>
      <c r="D29" s="6" t="s">
        <v>12</v>
      </c>
      <c r="E29" s="6" t="s">
        <v>12</v>
      </c>
      <c r="F29" s="8" t="s">
        <v>8</v>
      </c>
      <c r="G29" s="8" t="s">
        <v>9</v>
      </c>
      <c r="H29" s="20" t="s">
        <v>10</v>
      </c>
    </row>
    <row r="30" spans="1:10" x14ac:dyDescent="0.2">
      <c r="A30" s="5" t="s">
        <v>14</v>
      </c>
      <c r="B30" s="15">
        <v>19.341522216796875</v>
      </c>
      <c r="C30" s="15">
        <v>19.020235061645508</v>
      </c>
      <c r="D30" s="3">
        <f>MEDIAN(B30:B32)</f>
        <v>19.323335647583008</v>
      </c>
      <c r="E30" s="3">
        <f>MEDIAN(C30:C32)</f>
        <v>19.020235061645508</v>
      </c>
      <c r="F30" s="9">
        <f>E30-D30</f>
        <v>-0.3031005859375</v>
      </c>
      <c r="G30" s="9">
        <f>F30-F30</f>
        <v>0</v>
      </c>
      <c r="H30" s="21">
        <f>2^-(G30)</f>
        <v>1</v>
      </c>
      <c r="I30" s="11"/>
      <c r="J30" s="11"/>
    </row>
    <row r="31" spans="1:10" x14ac:dyDescent="0.2">
      <c r="A31" s="5" t="s">
        <v>15</v>
      </c>
      <c r="B31" s="15">
        <v>19.323335647583008</v>
      </c>
      <c r="C31" s="15">
        <v>19.062585830688477</v>
      </c>
      <c r="D31" s="3"/>
      <c r="E31" s="3"/>
      <c r="F31" s="9"/>
      <c r="G31" s="9"/>
      <c r="H31" s="21"/>
      <c r="I31" s="11"/>
    </row>
    <row r="32" spans="1:10" x14ac:dyDescent="0.2">
      <c r="A32" s="5" t="s">
        <v>16</v>
      </c>
      <c r="B32" s="15">
        <v>19.0279541015625</v>
      </c>
      <c r="C32" s="15">
        <v>18.9644775390625</v>
      </c>
      <c r="D32" s="4"/>
      <c r="E32" s="4"/>
      <c r="I32" s="11"/>
    </row>
    <row r="33" spans="1:10" x14ac:dyDescent="0.2">
      <c r="A33" s="5" t="s">
        <v>17</v>
      </c>
      <c r="B33" s="15">
        <v>18.860982894897461</v>
      </c>
      <c r="C33" s="15">
        <v>18.572235107421875</v>
      </c>
      <c r="D33" s="3">
        <f>MEDIAN(B33:B35)</f>
        <v>18.870267868041992</v>
      </c>
      <c r="E33" s="3">
        <f>MEDIAN(C33:C35)</f>
        <v>18.572235107421875</v>
      </c>
      <c r="F33" s="9">
        <f>E33-D33</f>
        <v>-0.29803276062011719</v>
      </c>
      <c r="G33" s="9">
        <f>F33-F30</f>
        <v>5.0678253173828125E-3</v>
      </c>
      <c r="H33" s="21">
        <f>2^-(G33)</f>
        <v>0.99649341365399335</v>
      </c>
      <c r="I33" s="11"/>
      <c r="J33" s="11"/>
    </row>
    <row r="34" spans="1:10" x14ac:dyDescent="0.2">
      <c r="A34" s="5" t="s">
        <v>18</v>
      </c>
      <c r="B34" s="15">
        <v>18.947244644165039</v>
      </c>
      <c r="C34" s="15">
        <v>18.572088241577148</v>
      </c>
    </row>
    <row r="35" spans="1:10" x14ac:dyDescent="0.2">
      <c r="A35" s="5" t="s">
        <v>19</v>
      </c>
      <c r="B35" s="15">
        <v>18.870267868041992</v>
      </c>
      <c r="C35" s="15">
        <v>18.591114044189453</v>
      </c>
    </row>
    <row r="37" spans="1:10" x14ac:dyDescent="0.2">
      <c r="A37" s="13"/>
      <c r="B37" s="13"/>
      <c r="C37" s="13"/>
      <c r="D37" s="5" t="s">
        <v>5</v>
      </c>
      <c r="E37" s="6" t="s">
        <v>4</v>
      </c>
      <c r="F37" s="7"/>
      <c r="G37" s="7"/>
      <c r="H37" s="20"/>
    </row>
    <row r="38" spans="1:10" s="2" customFormat="1" x14ac:dyDescent="0.2">
      <c r="A38" s="5" t="s">
        <v>6</v>
      </c>
      <c r="B38" s="5" t="s">
        <v>5</v>
      </c>
      <c r="C38" s="6" t="s">
        <v>4</v>
      </c>
      <c r="D38" s="6" t="s">
        <v>12</v>
      </c>
      <c r="E38" s="6" t="s">
        <v>12</v>
      </c>
      <c r="F38" s="8" t="s">
        <v>8</v>
      </c>
      <c r="G38" s="8" t="s">
        <v>9</v>
      </c>
      <c r="H38" s="20" t="s">
        <v>10</v>
      </c>
    </row>
    <row r="39" spans="1:10" x14ac:dyDescent="0.2">
      <c r="A39" s="5" t="s">
        <v>14</v>
      </c>
      <c r="B39" s="15">
        <v>19.341522216796875</v>
      </c>
      <c r="C39" s="15">
        <v>17.490819931030273</v>
      </c>
      <c r="D39" s="3">
        <f>MEDIAN(B39:B41)</f>
        <v>19.323335647583008</v>
      </c>
      <c r="E39" s="3">
        <f>MEDIAN(C39:C41)</f>
        <v>17.490819931030273</v>
      </c>
      <c r="F39" s="9">
        <f>E39-D39</f>
        <v>-1.8325157165527344</v>
      </c>
      <c r="G39" s="9">
        <f>F39-F39</f>
        <v>0</v>
      </c>
      <c r="H39" s="21">
        <f>2^-(G39)</f>
        <v>1</v>
      </c>
      <c r="I39" s="11"/>
      <c r="J39" s="11"/>
    </row>
    <row r="40" spans="1:10" x14ac:dyDescent="0.2">
      <c r="A40" s="5" t="s">
        <v>15</v>
      </c>
      <c r="B40" s="15">
        <v>19.323335647583008</v>
      </c>
      <c r="C40" s="15">
        <v>17.498201370239258</v>
      </c>
      <c r="D40" s="3"/>
      <c r="E40" s="3"/>
      <c r="F40" s="9"/>
      <c r="G40" s="9"/>
      <c r="H40" s="21"/>
      <c r="I40" s="11"/>
    </row>
    <row r="41" spans="1:10" x14ac:dyDescent="0.2">
      <c r="A41" s="5" t="s">
        <v>16</v>
      </c>
      <c r="B41" s="15">
        <v>19.0279541015625</v>
      </c>
      <c r="C41" s="15">
        <v>17.416093826293945</v>
      </c>
      <c r="D41" s="4"/>
      <c r="E41" s="4"/>
      <c r="I41" s="11"/>
    </row>
    <row r="42" spans="1:10" x14ac:dyDescent="0.2">
      <c r="A42" s="5" t="s">
        <v>17</v>
      </c>
      <c r="B42" s="15">
        <v>18.860982894897461</v>
      </c>
      <c r="C42" s="15">
        <v>17.108644485473633</v>
      </c>
      <c r="D42" s="3">
        <f>MEDIAN(B42:B44)</f>
        <v>18.870267868041992</v>
      </c>
      <c r="E42" s="3">
        <f>MEDIAN(C42:C44)</f>
        <v>17.108644485473633</v>
      </c>
      <c r="F42" s="9">
        <f>E42-D42</f>
        <v>-1.7616233825683594</v>
      </c>
      <c r="G42" s="9">
        <f>F42-F39</f>
        <v>7.0892333984375E-2</v>
      </c>
      <c r="H42" s="21">
        <f>2^-(G42)</f>
        <v>0.95204895573212001</v>
      </c>
      <c r="I42" s="11"/>
      <c r="J42" s="11"/>
    </row>
    <row r="43" spans="1:10" x14ac:dyDescent="0.2">
      <c r="A43" s="5" t="s">
        <v>18</v>
      </c>
      <c r="B43" s="15">
        <v>18.947244644165039</v>
      </c>
      <c r="C43" s="15">
        <v>17.051137924194336</v>
      </c>
    </row>
    <row r="44" spans="1:10" x14ac:dyDescent="0.2">
      <c r="A44" s="5" t="s">
        <v>19</v>
      </c>
      <c r="B44" s="15">
        <v>18.870267868041992</v>
      </c>
      <c r="C44" s="15">
        <v>17.459312438964844</v>
      </c>
    </row>
    <row r="46" spans="1:10" x14ac:dyDescent="0.2">
      <c r="B46" s="13"/>
      <c r="C46" s="13"/>
      <c r="D46" s="5" t="s">
        <v>5</v>
      </c>
      <c r="E46" s="6" t="s">
        <v>13</v>
      </c>
      <c r="F46" s="7"/>
      <c r="G46" s="7"/>
      <c r="H46" s="20"/>
    </row>
    <row r="47" spans="1:10" s="2" customFormat="1" x14ac:dyDescent="0.2">
      <c r="A47" s="5" t="s">
        <v>6</v>
      </c>
      <c r="B47" s="5" t="s">
        <v>5</v>
      </c>
      <c r="C47" s="6" t="s">
        <v>13</v>
      </c>
      <c r="D47" s="6" t="s">
        <v>12</v>
      </c>
      <c r="E47" s="6" t="s">
        <v>12</v>
      </c>
      <c r="F47" s="8" t="s">
        <v>8</v>
      </c>
      <c r="G47" s="8" t="s">
        <v>9</v>
      </c>
      <c r="H47" s="20" t="s">
        <v>10</v>
      </c>
    </row>
    <row r="48" spans="1:10" x14ac:dyDescent="0.2">
      <c r="A48" s="5" t="s">
        <v>14</v>
      </c>
      <c r="B48" s="15">
        <v>19.341522216796875</v>
      </c>
      <c r="C48" s="15">
        <v>24.732364654541016</v>
      </c>
      <c r="D48" s="3">
        <f>MEDIAN(B48:B50)</f>
        <v>19.323335647583008</v>
      </c>
      <c r="E48" s="3">
        <f>MEDIAN(C48:C50)</f>
        <v>24.653053283691406</v>
      </c>
      <c r="F48" s="9">
        <f>E48-D48</f>
        <v>5.3297176361083984</v>
      </c>
      <c r="G48" s="9">
        <f>F48-F48</f>
        <v>0</v>
      </c>
      <c r="H48" s="21">
        <f>2^-(G48)</f>
        <v>1</v>
      </c>
      <c r="I48" s="11"/>
      <c r="J48" s="11"/>
    </row>
    <row r="49" spans="1:10" x14ac:dyDescent="0.2">
      <c r="A49" s="5" t="s">
        <v>15</v>
      </c>
      <c r="B49" s="15">
        <v>19.323335647583008</v>
      </c>
      <c r="C49" s="15">
        <v>24.653053283691406</v>
      </c>
      <c r="D49" s="3"/>
      <c r="E49" s="3"/>
      <c r="F49" s="9"/>
      <c r="G49" s="9"/>
      <c r="H49" s="21"/>
      <c r="I49" s="11"/>
    </row>
    <row r="50" spans="1:10" x14ac:dyDescent="0.2">
      <c r="A50" s="5" t="s">
        <v>16</v>
      </c>
      <c r="B50" s="15">
        <v>19.0279541015625</v>
      </c>
      <c r="C50" s="15">
        <v>24.40144157409668</v>
      </c>
      <c r="D50" s="4"/>
      <c r="E50" s="4"/>
      <c r="I50" s="11"/>
    </row>
    <row r="51" spans="1:10" x14ac:dyDescent="0.2">
      <c r="A51" s="5" t="s">
        <v>17</v>
      </c>
      <c r="B51" s="15">
        <v>18.860982894897461</v>
      </c>
      <c r="C51" s="15" t="s">
        <v>11</v>
      </c>
      <c r="D51" s="3">
        <f>MEDIAN(B51:B53)</f>
        <v>18.870267868041992</v>
      </c>
      <c r="E51" s="3">
        <f>MEDIAN(C51:C53)</f>
        <v>37.930728912353516</v>
      </c>
      <c r="F51" s="9">
        <f>E51-D51</f>
        <v>19.060461044311523</v>
      </c>
      <c r="G51" s="9">
        <f>F51-F48</f>
        <v>13.730743408203125</v>
      </c>
      <c r="H51" s="21">
        <f>2^-(G51)</f>
        <v>7.3558755216450252E-5</v>
      </c>
      <c r="I51" s="11"/>
      <c r="J51" s="11"/>
    </row>
    <row r="52" spans="1:10" x14ac:dyDescent="0.2">
      <c r="A52" s="5" t="s">
        <v>18</v>
      </c>
      <c r="B52" s="15">
        <v>18.947244644165039</v>
      </c>
      <c r="C52" s="15" t="s">
        <v>11</v>
      </c>
    </row>
    <row r="53" spans="1:10" x14ac:dyDescent="0.2">
      <c r="A53" s="5" t="s">
        <v>19</v>
      </c>
      <c r="B53" s="15">
        <v>18.870267868041992</v>
      </c>
      <c r="C53" s="15">
        <v>37.9307289123535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p1</vt:lpstr>
      <vt:lpstr>Rep2</vt:lpstr>
      <vt:lpstr>Rep3</vt:lpstr>
      <vt:lpstr>Rep4</vt:lpstr>
      <vt:lpstr>Rep5</vt:lpstr>
      <vt:lpstr>Rep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kenaka, Risa</cp:lastModifiedBy>
  <dcterms:created xsi:type="dcterms:W3CDTF">2023-01-30T20:01:44Z</dcterms:created>
  <dcterms:modified xsi:type="dcterms:W3CDTF">2024-09-16T23:08:43Z</dcterms:modified>
</cp:coreProperties>
</file>